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or\Downloads\TRANSFER\Arctic Mid-Ocean Ridge\Anammox growth\Nitrosediminocolota_genomes\Manuscript_files_Nitrosediminocolota\Good_version_Nitrosediminocolota\Mar2024_revision\"/>
    </mc:Choice>
  </mc:AlternateContent>
  <xr:revisionPtr revIDLastSave="0" documentId="13_ncr:1_{C76C52A4-F0AD-4D46-8BE6-233D68D639D0}" xr6:coauthVersionLast="47" xr6:coauthVersionMax="47" xr10:uidLastSave="{00000000-0000-0000-0000-000000000000}"/>
  <bookViews>
    <workbookView xWindow="-110" yWindow="-110" windowWidth="19420" windowHeight="11500" activeTab="2" xr2:uid="{16C35301-D33F-4B71-91C0-7B84E9B26C81}"/>
  </bookViews>
  <sheets>
    <sheet name="5 Atacama Trench cores" sheetId="2" r:id="rId1"/>
    <sheet name="11 Atlantic cores" sheetId="3" r:id="rId2"/>
    <sheet name="Fig. 1F Integrated rel. abun.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9" i="2" l="1"/>
  <c r="K29" i="2"/>
  <c r="H29" i="2"/>
  <c r="M29" i="2" s="1"/>
  <c r="C29" i="2"/>
  <c r="L28" i="2"/>
  <c r="K28" i="2"/>
  <c r="H28" i="2"/>
  <c r="M28" i="2" s="1"/>
  <c r="C28" i="2"/>
  <c r="L27" i="2"/>
  <c r="K27" i="2"/>
  <c r="H27" i="2"/>
  <c r="M27" i="2" s="1"/>
  <c r="C27" i="2"/>
  <c r="L26" i="2"/>
  <c r="K26" i="2"/>
  <c r="H26" i="2"/>
  <c r="M26" i="2" s="1"/>
  <c r="C26" i="2"/>
  <c r="L25" i="2"/>
  <c r="K25" i="2"/>
  <c r="H25" i="2"/>
  <c r="M25" i="2" s="1"/>
  <c r="C25" i="2"/>
  <c r="L24" i="2"/>
  <c r="K24" i="2"/>
  <c r="H24" i="2"/>
  <c r="M24" i="2" s="1"/>
  <c r="C24" i="2"/>
  <c r="L23" i="2"/>
  <c r="K23" i="2"/>
  <c r="H23" i="2"/>
  <c r="M23" i="2" s="1"/>
  <c r="C23" i="2"/>
  <c r="L22" i="2"/>
  <c r="K22" i="2"/>
  <c r="H22" i="2"/>
  <c r="M22" i="2" s="1"/>
  <c r="C22" i="2"/>
  <c r="L21" i="2"/>
  <c r="K21" i="2"/>
  <c r="H21" i="2"/>
  <c r="M21" i="2" s="1"/>
  <c r="C21" i="2"/>
  <c r="L20" i="2"/>
  <c r="K20" i="2"/>
  <c r="H20" i="2"/>
  <c r="M20" i="2" s="1"/>
  <c r="C20" i="2"/>
  <c r="L19" i="2"/>
  <c r="K19" i="2"/>
  <c r="H19" i="2"/>
  <c r="M19" i="2" s="1"/>
  <c r="C19" i="2"/>
  <c r="L18" i="2"/>
  <c r="K18" i="2"/>
  <c r="H18" i="2"/>
  <c r="M18" i="2" s="1"/>
  <c r="C18" i="2"/>
  <c r="L17" i="2"/>
  <c r="K17" i="2"/>
  <c r="H17" i="2"/>
  <c r="M17" i="2" s="1"/>
  <c r="C17" i="2"/>
  <c r="L16" i="2"/>
  <c r="K16" i="2"/>
  <c r="H16" i="2"/>
  <c r="M16" i="2" s="1"/>
  <c r="C16" i="2"/>
  <c r="L15" i="2"/>
  <c r="K15" i="2"/>
  <c r="H15" i="2"/>
  <c r="M15" i="2" s="1"/>
  <c r="C15" i="2"/>
  <c r="L14" i="2"/>
  <c r="K14" i="2"/>
  <c r="H14" i="2"/>
  <c r="M14" i="2" s="1"/>
  <c r="C14" i="2"/>
  <c r="L13" i="2"/>
  <c r="K13" i="2"/>
  <c r="H13" i="2"/>
  <c r="M13" i="2" s="1"/>
  <c r="C13" i="2"/>
  <c r="L12" i="2"/>
  <c r="K12" i="2"/>
  <c r="H12" i="2"/>
  <c r="M12" i="2" s="1"/>
  <c r="C12" i="2"/>
  <c r="M11" i="2"/>
  <c r="L11" i="2"/>
  <c r="K11" i="2"/>
  <c r="H11" i="2"/>
  <c r="C11" i="2"/>
  <c r="L10" i="2"/>
  <c r="K10" i="2"/>
  <c r="H10" i="2"/>
  <c r="M10" i="2" s="1"/>
  <c r="C10" i="2"/>
  <c r="L9" i="2"/>
  <c r="K9" i="2"/>
  <c r="H9" i="2"/>
  <c r="M9" i="2" s="1"/>
  <c r="C9" i="2"/>
  <c r="L8" i="2"/>
  <c r="K8" i="2"/>
  <c r="H8" i="2"/>
  <c r="M8" i="2" s="1"/>
  <c r="C8" i="2"/>
  <c r="L7" i="2"/>
  <c r="K7" i="2"/>
  <c r="H7" i="2"/>
  <c r="M7" i="2" s="1"/>
  <c r="C7" i="2"/>
  <c r="L6" i="2"/>
  <c r="K6" i="2"/>
  <c r="H6" i="2"/>
  <c r="M6" i="2" s="1"/>
  <c r="C6" i="2"/>
  <c r="L5" i="2"/>
  <c r="K5" i="2"/>
  <c r="H5" i="2"/>
  <c r="M5" i="2" s="1"/>
  <c r="C5" i="2"/>
  <c r="M4" i="2"/>
  <c r="L4" i="2"/>
  <c r="K4" i="2"/>
  <c r="H4" i="2"/>
  <c r="C4" i="2"/>
  <c r="L3" i="2"/>
  <c r="K3" i="2"/>
  <c r="H3" i="2"/>
  <c r="M3" i="2" s="1"/>
  <c r="C3" i="2"/>
  <c r="L2" i="2"/>
  <c r="K2" i="2"/>
  <c r="H2" i="2"/>
  <c r="M2" i="2" s="1"/>
  <c r="C2" i="2"/>
  <c r="O105" i="3" l="1"/>
  <c r="N105" i="3"/>
  <c r="L105" i="3"/>
  <c r="K105" i="3"/>
  <c r="J105" i="3"/>
  <c r="C105" i="3"/>
  <c r="O104" i="3"/>
  <c r="N104" i="3"/>
  <c r="L104" i="3"/>
  <c r="K104" i="3"/>
  <c r="J104" i="3"/>
  <c r="C104" i="3"/>
  <c r="O103" i="3"/>
  <c r="N103" i="3"/>
  <c r="L103" i="3"/>
  <c r="K103" i="3"/>
  <c r="J103" i="3"/>
  <c r="C103" i="3"/>
  <c r="O102" i="3"/>
  <c r="N102" i="3"/>
  <c r="L102" i="3"/>
  <c r="K102" i="3"/>
  <c r="J102" i="3"/>
  <c r="C102" i="3"/>
  <c r="O101" i="3"/>
  <c r="N101" i="3"/>
  <c r="L101" i="3"/>
  <c r="K101" i="3"/>
  <c r="J101" i="3"/>
  <c r="C101" i="3"/>
  <c r="O100" i="3"/>
  <c r="N100" i="3"/>
  <c r="L100" i="3"/>
  <c r="K100" i="3"/>
  <c r="J100" i="3"/>
  <c r="C100" i="3"/>
  <c r="O97" i="3"/>
  <c r="N97" i="3"/>
  <c r="O96" i="3"/>
  <c r="N96" i="3"/>
  <c r="O95" i="3"/>
  <c r="N95" i="3"/>
  <c r="O94" i="3"/>
  <c r="N94" i="3"/>
  <c r="O93" i="3"/>
  <c r="N93" i="3"/>
  <c r="O91" i="3"/>
  <c r="N91" i="3"/>
  <c r="O90" i="3"/>
  <c r="N90" i="3"/>
  <c r="O89" i="3"/>
  <c r="N89" i="3"/>
  <c r="O86" i="3"/>
  <c r="N86" i="3"/>
  <c r="O85" i="3"/>
  <c r="N85" i="3"/>
  <c r="O84" i="3"/>
  <c r="N84" i="3"/>
  <c r="O83" i="3"/>
  <c r="N83" i="3"/>
  <c r="O82" i="3"/>
  <c r="N82" i="3"/>
  <c r="O81" i="3"/>
  <c r="N81" i="3"/>
  <c r="O80" i="3"/>
  <c r="N80" i="3"/>
  <c r="O79" i="3"/>
  <c r="N79" i="3"/>
  <c r="O78" i="3"/>
  <c r="N78" i="3"/>
  <c r="O77" i="3"/>
  <c r="N77" i="3"/>
  <c r="O76" i="3"/>
  <c r="N76" i="3"/>
  <c r="O75" i="3"/>
  <c r="N75" i="3"/>
  <c r="O74" i="3"/>
  <c r="N74" i="3"/>
  <c r="O73" i="3"/>
  <c r="N73" i="3"/>
  <c r="O72" i="3"/>
  <c r="N72" i="3"/>
  <c r="L69" i="3"/>
  <c r="K69" i="3"/>
  <c r="J69" i="3"/>
  <c r="C69" i="3"/>
  <c r="O68" i="3"/>
  <c r="N68" i="3"/>
  <c r="L68" i="3"/>
  <c r="K68" i="3"/>
  <c r="J68" i="3"/>
  <c r="C68" i="3"/>
  <c r="O67" i="3"/>
  <c r="N67" i="3"/>
  <c r="L67" i="3"/>
  <c r="K67" i="3"/>
  <c r="J67" i="3"/>
  <c r="C67" i="3"/>
  <c r="O66" i="3"/>
  <c r="N66" i="3"/>
  <c r="L66" i="3"/>
  <c r="K66" i="3"/>
  <c r="J66" i="3"/>
  <c r="C66" i="3"/>
  <c r="O65" i="3"/>
  <c r="N65" i="3"/>
  <c r="L65" i="3"/>
  <c r="K65" i="3"/>
  <c r="J65" i="3"/>
  <c r="C65" i="3"/>
  <c r="O64" i="3"/>
  <c r="N64" i="3"/>
  <c r="L64" i="3"/>
  <c r="K64" i="3"/>
  <c r="J64" i="3"/>
  <c r="C64" i="3"/>
  <c r="O63" i="3"/>
  <c r="N63" i="3"/>
  <c r="L63" i="3"/>
  <c r="K63" i="3"/>
  <c r="J63" i="3"/>
  <c r="C63" i="3"/>
  <c r="O62" i="3"/>
  <c r="N62" i="3"/>
  <c r="L62" i="3"/>
  <c r="K62" i="3"/>
  <c r="J62" i="3"/>
  <c r="C62" i="3"/>
  <c r="L59" i="3"/>
  <c r="K59" i="3"/>
  <c r="J59" i="3"/>
  <c r="C59" i="3"/>
  <c r="O58" i="3"/>
  <c r="N58" i="3"/>
  <c r="L58" i="3"/>
  <c r="K58" i="3"/>
  <c r="J58" i="3"/>
  <c r="C58" i="3"/>
  <c r="O57" i="3"/>
  <c r="N57" i="3"/>
  <c r="L57" i="3"/>
  <c r="K57" i="3"/>
  <c r="J57" i="3"/>
  <c r="C57" i="3"/>
  <c r="O56" i="3"/>
  <c r="N56" i="3"/>
  <c r="L56" i="3"/>
  <c r="K56" i="3"/>
  <c r="J56" i="3"/>
  <c r="C56" i="3"/>
  <c r="O55" i="3"/>
  <c r="N55" i="3"/>
  <c r="L55" i="3"/>
  <c r="K55" i="3"/>
  <c r="J55" i="3"/>
  <c r="C55" i="3"/>
  <c r="O54" i="3"/>
  <c r="N54" i="3"/>
  <c r="L54" i="3"/>
  <c r="K54" i="3"/>
  <c r="J54" i="3"/>
  <c r="C54" i="3"/>
  <c r="O53" i="3"/>
  <c r="N53" i="3"/>
  <c r="L53" i="3"/>
  <c r="K53" i="3"/>
  <c r="J53" i="3"/>
  <c r="C53" i="3"/>
  <c r="O52" i="3"/>
  <c r="N52" i="3"/>
  <c r="L52" i="3"/>
  <c r="K52" i="3"/>
  <c r="J52" i="3"/>
  <c r="C52" i="3"/>
  <c r="O51" i="3"/>
  <c r="N51" i="3"/>
  <c r="L51" i="3"/>
  <c r="K51" i="3"/>
  <c r="J51" i="3"/>
  <c r="C51" i="3"/>
  <c r="O50" i="3"/>
  <c r="N50" i="3"/>
  <c r="L50" i="3"/>
  <c r="K50" i="3"/>
  <c r="J50" i="3"/>
  <c r="C50" i="3"/>
  <c r="O47" i="3"/>
  <c r="N47" i="3"/>
  <c r="L47" i="3"/>
  <c r="K47" i="3"/>
  <c r="J47" i="3"/>
  <c r="O46" i="3"/>
  <c r="N46" i="3"/>
  <c r="L46" i="3"/>
  <c r="K46" i="3"/>
  <c r="J46" i="3"/>
  <c r="O44" i="3"/>
  <c r="N44" i="3"/>
  <c r="L44" i="3"/>
  <c r="K44" i="3"/>
  <c r="J44" i="3"/>
  <c r="O43" i="3"/>
  <c r="N43" i="3"/>
  <c r="L43" i="3"/>
  <c r="K43" i="3"/>
  <c r="J43" i="3"/>
  <c r="O42" i="3"/>
  <c r="N42" i="3"/>
  <c r="L42" i="3"/>
  <c r="K42" i="3"/>
  <c r="J42" i="3"/>
  <c r="O41" i="3"/>
  <c r="N41" i="3"/>
  <c r="L41" i="3"/>
  <c r="K41" i="3"/>
  <c r="J41" i="3"/>
  <c r="O39" i="3"/>
  <c r="N39" i="3"/>
  <c r="L39" i="3"/>
  <c r="K39" i="3"/>
  <c r="J39" i="3"/>
  <c r="O38" i="3"/>
  <c r="N38" i="3"/>
  <c r="L38" i="3"/>
  <c r="K38" i="3"/>
  <c r="J38" i="3"/>
  <c r="O37" i="3"/>
  <c r="N37" i="3"/>
  <c r="L37" i="3"/>
  <c r="K37" i="3"/>
  <c r="J37" i="3"/>
  <c r="O36" i="3"/>
  <c r="N36" i="3"/>
  <c r="L36" i="3"/>
  <c r="K36" i="3"/>
  <c r="J36" i="3"/>
  <c r="O35" i="3"/>
  <c r="N35" i="3"/>
  <c r="L35" i="3"/>
  <c r="K35" i="3"/>
  <c r="J35" i="3"/>
  <c r="O34" i="3"/>
  <c r="N34" i="3"/>
  <c r="L34" i="3"/>
  <c r="K34" i="3"/>
  <c r="J34" i="3"/>
  <c r="O33" i="3"/>
  <c r="L33" i="3"/>
  <c r="K33" i="3"/>
  <c r="J33" i="3"/>
  <c r="O32" i="3"/>
  <c r="N32" i="3"/>
  <c r="L32" i="3"/>
  <c r="K32" i="3"/>
  <c r="J32" i="3"/>
  <c r="O31" i="3"/>
  <c r="N31" i="3"/>
  <c r="L31" i="3"/>
  <c r="K31" i="3"/>
  <c r="J31" i="3"/>
  <c r="O30" i="3"/>
  <c r="N30" i="3"/>
  <c r="L30" i="3"/>
  <c r="K30" i="3"/>
  <c r="J30" i="3"/>
  <c r="O27" i="3"/>
  <c r="N27" i="3"/>
  <c r="L27" i="3"/>
  <c r="K27" i="3"/>
  <c r="J27" i="3"/>
  <c r="O26" i="3"/>
  <c r="N26" i="3"/>
  <c r="L26" i="3"/>
  <c r="K26" i="3"/>
  <c r="J26" i="3"/>
  <c r="O25" i="3"/>
  <c r="N25" i="3"/>
  <c r="L25" i="3"/>
  <c r="K25" i="3"/>
  <c r="J25" i="3"/>
  <c r="O24" i="3"/>
  <c r="N24" i="3"/>
  <c r="L24" i="3"/>
  <c r="K24" i="3"/>
  <c r="J24" i="3"/>
  <c r="O23" i="3"/>
  <c r="N23" i="3"/>
  <c r="L23" i="3"/>
  <c r="K23" i="3"/>
  <c r="J23" i="3"/>
  <c r="O22" i="3"/>
  <c r="N22" i="3"/>
  <c r="L22" i="3"/>
  <c r="K22" i="3"/>
  <c r="J22" i="3"/>
  <c r="O20" i="3"/>
  <c r="N20" i="3"/>
  <c r="L20" i="3"/>
  <c r="K20" i="3"/>
  <c r="J20" i="3"/>
  <c r="O19" i="3"/>
  <c r="N19" i="3"/>
  <c r="L19" i="3"/>
  <c r="K19" i="3"/>
  <c r="J19" i="3"/>
  <c r="O18" i="3"/>
  <c r="N18" i="3"/>
  <c r="L18" i="3"/>
  <c r="K18" i="3"/>
  <c r="J18" i="3"/>
  <c r="O17" i="3"/>
  <c r="N17" i="3"/>
  <c r="L17" i="3"/>
  <c r="K17" i="3"/>
  <c r="J17" i="3"/>
  <c r="O16" i="3"/>
  <c r="N16" i="3"/>
  <c r="L16" i="3"/>
  <c r="K16" i="3"/>
  <c r="J16" i="3"/>
  <c r="O14" i="3"/>
  <c r="N14" i="3"/>
  <c r="L14" i="3"/>
  <c r="K14" i="3"/>
  <c r="J14" i="3"/>
  <c r="O13" i="3"/>
  <c r="N13" i="3"/>
  <c r="L13" i="3"/>
  <c r="K13" i="3"/>
  <c r="J13" i="3"/>
  <c r="O12" i="3"/>
  <c r="N12" i="3"/>
  <c r="L12" i="3"/>
  <c r="K12" i="3"/>
  <c r="J12" i="3"/>
  <c r="O11" i="3"/>
  <c r="N11" i="3"/>
  <c r="L11" i="3"/>
  <c r="K11" i="3"/>
  <c r="J11" i="3"/>
  <c r="O10" i="3"/>
  <c r="N10" i="3"/>
  <c r="L10" i="3"/>
  <c r="K10" i="3"/>
  <c r="J10" i="3"/>
  <c r="O9" i="3"/>
  <c r="N9" i="3"/>
  <c r="L9" i="3"/>
  <c r="K9" i="3"/>
  <c r="J9" i="3"/>
  <c r="O8" i="3"/>
  <c r="N8" i="3"/>
  <c r="L8" i="3"/>
  <c r="K8" i="3"/>
  <c r="J8" i="3"/>
  <c r="O6" i="3"/>
  <c r="N6" i="3"/>
  <c r="L6" i="3"/>
  <c r="K6" i="3"/>
  <c r="J6" i="3"/>
  <c r="O5" i="3"/>
  <c r="N5" i="3"/>
  <c r="L5" i="3"/>
  <c r="K5" i="3"/>
  <c r="J5" i="3"/>
  <c r="O4" i="3"/>
  <c r="N4" i="3"/>
  <c r="L4" i="3"/>
  <c r="K4" i="3"/>
  <c r="J4" i="3"/>
  <c r="O3" i="3"/>
  <c r="N3" i="3"/>
  <c r="L3" i="3"/>
  <c r="K3" i="3"/>
  <c r="J3" i="3"/>
  <c r="O2" i="3"/>
  <c r="N2" i="3"/>
  <c r="L2" i="3"/>
  <c r="K2" i="3"/>
  <c r="J2" i="3"/>
</calcChain>
</file>

<file path=xl/sharedStrings.xml><?xml version="1.0" encoding="utf-8"?>
<sst xmlns="http://schemas.openxmlformats.org/spreadsheetml/2006/main" count="166" uniqueCount="55">
  <si>
    <t>Sediment cores</t>
  </si>
  <si>
    <t>Absolute_depth</t>
  </si>
  <si>
    <t>Relative_depth</t>
  </si>
  <si>
    <t>AOA</t>
  </si>
  <si>
    <t>Conv_NOB</t>
  </si>
  <si>
    <t>All_NOB</t>
  </si>
  <si>
    <t>Total_cell_number</t>
  </si>
  <si>
    <t>AOA_abd</t>
  </si>
  <si>
    <t>Conv_NOB_abd</t>
  </si>
  <si>
    <t>All_NOB_abd</t>
  </si>
  <si>
    <t>GS14_GC04</t>
  </si>
  <si>
    <t>GS15-GC01</t>
  </si>
  <si>
    <t>NP_1383E</t>
  </si>
  <si>
    <t>GS16_GC04</t>
  </si>
  <si>
    <t>GS16_GC05</t>
  </si>
  <si>
    <t>NAG_S11</t>
  </si>
  <si>
    <t>NAG_S12</t>
  </si>
  <si>
    <t>AOA:NOB_ratio_canonical</t>
  </si>
  <si>
    <t>AOA:NOB_ratio_new</t>
  </si>
  <si>
    <t>GS13_CC2</t>
  </si>
  <si>
    <t>Unresolved</t>
  </si>
  <si>
    <t>AT6</t>
  </si>
  <si>
    <t>AT7</t>
  </si>
  <si>
    <t>AT2</t>
  </si>
  <si>
    <t>AT10</t>
  </si>
  <si>
    <t>AT9</t>
  </si>
  <si>
    <t>AOA_percentage</t>
  </si>
  <si>
    <t>Conv_NOB_percentage</t>
  </si>
  <si>
    <t>Nitrosediminicola_percentage</t>
  </si>
  <si>
    <t>Relative_abundance</t>
  </si>
  <si>
    <t>Lineage</t>
  </si>
  <si>
    <t>Core</t>
  </si>
  <si>
    <t>Plot_colour</t>
  </si>
  <si>
    <t>Nitrosediminicola_relative</t>
  </si>
  <si>
    <t>forestgreen</t>
  </si>
  <si>
    <t>firebrick</t>
  </si>
  <si>
    <t>GS14_GC08</t>
  </si>
  <si>
    <t>deeppink</t>
  </si>
  <si>
    <t>GS14_GC09</t>
  </si>
  <si>
    <t>firebrick1</t>
  </si>
  <si>
    <t>GS14_GC02</t>
  </si>
  <si>
    <t>darkorange</t>
  </si>
  <si>
    <t>dodgerblue</t>
  </si>
  <si>
    <t>GS15_GC01</t>
  </si>
  <si>
    <t>darkslateblue</t>
  </si>
  <si>
    <t>darkviolet</t>
  </si>
  <si>
    <t>NP_83E</t>
  </si>
  <si>
    <t>#636363</t>
  </si>
  <si>
    <t>#bdbdbd</t>
  </si>
  <si>
    <t>#4575b4</t>
  </si>
  <si>
    <t>Nitrospina_relative</t>
  </si>
  <si>
    <t>Nitrospira_relative</t>
  </si>
  <si>
    <t>GS14-GC08</t>
  </si>
  <si>
    <t>GS14-GC09</t>
  </si>
  <si>
    <t>GS14-GC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2" fontId="3" fillId="2" borderId="0" xfId="0" applyNumberFormat="1" applyFont="1" applyFill="1"/>
    <xf numFmtId="2" fontId="3" fillId="0" borderId="0" xfId="0" applyNumberFormat="1" applyFont="1"/>
    <xf numFmtId="11" fontId="3" fillId="0" borderId="0" xfId="0" applyNumberFormat="1" applyFont="1"/>
    <xf numFmtId="164" fontId="3" fillId="0" borderId="0" xfId="0" applyNumberFormat="1" applyFont="1"/>
    <xf numFmtId="0" fontId="4" fillId="3" borderId="0" xfId="0" applyFont="1" applyFill="1" applyAlignment="1">
      <alignment horizontal="left" vertical="center" wrapText="1"/>
    </xf>
    <xf numFmtId="0" fontId="0" fillId="0" borderId="0" xfId="0" applyAlignment="1">
      <alignment horizontal="center"/>
    </xf>
    <xf numFmtId="2" fontId="0" fillId="0" borderId="0" xfId="0" applyNumberFormat="1"/>
    <xf numFmtId="11" fontId="0" fillId="0" borderId="0" xfId="0" applyNumberFormat="1"/>
    <xf numFmtId="164" fontId="0" fillId="0" borderId="0" xfId="0" applyNumberFormat="1"/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2" fontId="1" fillId="0" borderId="0" xfId="0" applyNumberFormat="1" applyFont="1"/>
    <xf numFmtId="0" fontId="1" fillId="0" borderId="0" xfId="0" applyFont="1"/>
    <xf numFmtId="164" fontId="2" fillId="0" borderId="0" xfId="0" applyNumberFormat="1" applyFont="1"/>
    <xf numFmtId="2" fontId="0" fillId="4" borderId="0" xfId="0" applyNumberFormat="1" applyFill="1"/>
    <xf numFmtId="2" fontId="0" fillId="5" borderId="0" xfId="0" applyNumberFormat="1" applyFill="1"/>
    <xf numFmtId="2" fontId="7" fillId="0" borderId="0" xfId="0" applyNumberFormat="1" applyFont="1"/>
    <xf numFmtId="164" fontId="0" fillId="0" borderId="1" xfId="0" applyNumberFormat="1" applyBorder="1"/>
    <xf numFmtId="0" fontId="0" fillId="0" borderId="1" xfId="0" applyBorder="1"/>
    <xf numFmtId="11" fontId="0" fillId="0" borderId="1" xfId="0" applyNumberFormat="1" applyBorder="1"/>
    <xf numFmtId="0" fontId="8" fillId="0" borderId="0" xfId="0" applyFont="1"/>
    <xf numFmtId="0" fontId="8" fillId="6" borderId="1" xfId="0" applyFont="1" applyFill="1" applyBorder="1"/>
    <xf numFmtId="0" fontId="8" fillId="7" borderId="1" xfId="0" applyFont="1" applyFill="1" applyBorder="1"/>
    <xf numFmtId="0" fontId="8" fillId="8" borderId="1" xfId="0" applyFont="1" applyFill="1" applyBorder="1"/>
    <xf numFmtId="0" fontId="8" fillId="9" borderId="1" xfId="0" applyFont="1" applyFill="1" applyBorder="1"/>
    <xf numFmtId="0" fontId="7" fillId="0" borderId="0" xfId="0" applyFont="1"/>
    <xf numFmtId="2" fontId="0" fillId="0" borderId="0" xfId="0" applyNumberFormat="1" applyFill="1"/>
    <xf numFmtId="2" fontId="0" fillId="0" borderId="1" xfId="0" applyNumberFormat="1" applyFill="1" applyBorder="1"/>
    <xf numFmtId="0" fontId="3" fillId="0" borderId="0" xfId="0" applyFont="1" applyBorder="1"/>
    <xf numFmtId="11" fontId="0" fillId="0" borderId="0" xfId="0" applyNumberFormat="1" applyBorder="1"/>
    <xf numFmtId="0" fontId="0" fillId="0" borderId="0" xfId="0" applyBorder="1"/>
    <xf numFmtId="0" fontId="8" fillId="10" borderId="1" xfId="0" applyFont="1" applyFill="1" applyBorder="1"/>
    <xf numFmtId="0" fontId="10" fillId="0" borderId="1" xfId="0" applyFont="1" applyBorder="1"/>
    <xf numFmtId="0" fontId="8" fillId="6" borderId="0" xfId="0" applyFont="1" applyFill="1" applyBorder="1"/>
    <xf numFmtId="0" fontId="10" fillId="0" borderId="0" xfId="0" applyFont="1" applyBorder="1"/>
    <xf numFmtId="164" fontId="0" fillId="0" borderId="0" xfId="0" applyNumberFormat="1" applyBorder="1"/>
    <xf numFmtId="2" fontId="0" fillId="0" borderId="0" xfId="0" applyNumberFormat="1" applyFill="1" applyBorder="1"/>
    <xf numFmtId="0" fontId="8" fillId="7" borderId="0" xfId="0" applyFont="1" applyFill="1" applyBorder="1"/>
    <xf numFmtId="0" fontId="8" fillId="8" borderId="0" xfId="0" applyFont="1" applyFill="1" applyBorder="1"/>
    <xf numFmtId="0" fontId="8" fillId="9" borderId="0" xfId="0" applyFont="1" applyFill="1" applyBorder="1"/>
    <xf numFmtId="0" fontId="8" fillId="10" borderId="0" xfId="0" applyFont="1" applyFill="1" applyBorder="1"/>
    <xf numFmtId="0" fontId="8" fillId="0" borderId="0" xfId="0" applyFont="1" applyBorder="1"/>
    <xf numFmtId="0" fontId="7" fillId="0" borderId="0" xfId="0" applyFont="1" applyBorder="1"/>
    <xf numFmtId="0" fontId="3" fillId="0" borderId="1" xfId="0" applyFont="1" applyBorder="1"/>
    <xf numFmtId="0" fontId="9" fillId="0" borderId="1" xfId="0" applyFont="1" applyBorder="1" applyAlignment="1">
      <alignment horizontal="center"/>
    </xf>
    <xf numFmtId="164" fontId="2" fillId="2" borderId="1" xfId="0" applyNumberFormat="1" applyFont="1" applyFill="1" applyBorder="1"/>
    <xf numFmtId="2" fontId="3" fillId="0" borderId="1" xfId="0" applyNumberFormat="1" applyFont="1" applyBorder="1"/>
    <xf numFmtId="11" fontId="3" fillId="0" borderId="1" xfId="0" applyNumberFormat="1" applyFont="1" applyBorder="1"/>
    <xf numFmtId="0" fontId="0" fillId="0" borderId="0" xfId="0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F4FF0-0662-4F6C-A2C4-96D383CDD170}">
  <dimension ref="A1:Q33"/>
  <sheetViews>
    <sheetView zoomScale="70" zoomScaleNormal="70" workbookViewId="0">
      <selection activeCell="Q24" sqref="Q24"/>
    </sheetView>
  </sheetViews>
  <sheetFormatPr defaultRowHeight="15.5" x14ac:dyDescent="0.35"/>
  <cols>
    <col min="1" max="1" width="8.7265625" style="23"/>
    <col min="2" max="2" width="8.7265625" style="28"/>
    <col min="3" max="3" width="8.7265625" style="11"/>
    <col min="5" max="8" width="8.7265625" style="29"/>
    <col min="9" max="9" width="8.7265625" style="10"/>
    <col min="14" max="14" width="8.7265625" style="33"/>
    <col min="15" max="17" width="15.90625" style="32" customWidth="1"/>
  </cols>
  <sheetData>
    <row r="1" spans="1:17" s="33" customFormat="1" ht="14.5" x14ac:dyDescent="0.35">
      <c r="A1" s="46" t="s">
        <v>0</v>
      </c>
      <c r="B1" s="47" t="s">
        <v>1</v>
      </c>
      <c r="C1" s="48" t="s">
        <v>2</v>
      </c>
      <c r="D1" s="21"/>
      <c r="E1" s="49" t="s">
        <v>3</v>
      </c>
      <c r="F1" s="49" t="s">
        <v>4</v>
      </c>
      <c r="G1" s="49" t="s">
        <v>28</v>
      </c>
      <c r="H1" s="49" t="s">
        <v>5</v>
      </c>
      <c r="I1" s="50" t="s">
        <v>6</v>
      </c>
      <c r="J1" s="46"/>
      <c r="K1" s="49" t="s">
        <v>7</v>
      </c>
      <c r="L1" s="50" t="s">
        <v>8</v>
      </c>
      <c r="M1" s="50" t="s">
        <v>9</v>
      </c>
      <c r="N1" s="31"/>
      <c r="O1" s="32"/>
      <c r="P1" s="32"/>
      <c r="Q1" s="32"/>
    </row>
    <row r="2" spans="1:17" s="33" customFormat="1" x14ac:dyDescent="0.35">
      <c r="A2" s="36" t="s">
        <v>21</v>
      </c>
      <c r="B2" s="37">
        <v>1.5</v>
      </c>
      <c r="C2" s="38">
        <f>B2/4.1</f>
        <v>0.36585365853658541</v>
      </c>
      <c r="E2" s="39">
        <v>7.2233707831954135</v>
      </c>
      <c r="F2" s="39">
        <v>2.0714743643038336</v>
      </c>
      <c r="G2" s="39">
        <v>7.6673373277389489E-2</v>
      </c>
      <c r="H2" s="39">
        <f>SUM(F2:G2)</f>
        <v>2.148147737581223</v>
      </c>
      <c r="I2" s="32">
        <v>25970395.246792853</v>
      </c>
      <c r="K2" s="32">
        <f>I2*E2/100</f>
        <v>1875937.9425372053</v>
      </c>
      <c r="L2" s="32">
        <f>I2*F2/100</f>
        <v>537970.07984569529</v>
      </c>
      <c r="M2" s="32">
        <f>I2*H2/100</f>
        <v>557882.45793488214</v>
      </c>
      <c r="O2" s="32"/>
      <c r="P2" s="32"/>
      <c r="Q2" s="32"/>
    </row>
    <row r="3" spans="1:17" s="33" customFormat="1" x14ac:dyDescent="0.35">
      <c r="A3" s="36"/>
      <c r="B3" s="37">
        <v>3.5</v>
      </c>
      <c r="C3" s="38">
        <f t="shared" ref="C3:C4" si="0">B3/4.1</f>
        <v>0.85365853658536595</v>
      </c>
      <c r="E3" s="39">
        <v>5.6373281192008617</v>
      </c>
      <c r="F3" s="39">
        <v>0.68314791178218925</v>
      </c>
      <c r="G3" s="39">
        <v>8.9919645632107956E-2</v>
      </c>
      <c r="H3" s="39">
        <f t="shared" ref="H3:H29" si="1">SUM(F3:G3)</f>
        <v>0.77306755741429722</v>
      </c>
      <c r="I3" s="32">
        <v>11522915.104976606</v>
      </c>
      <c r="K3" s="32">
        <f t="shared" ref="K3:K29" si="2">I3*E3/100</f>
        <v>649584.53336448967</v>
      </c>
      <c r="L3" s="32">
        <f t="shared" ref="L3:L29" si="3">I3*F3/100</f>
        <v>78718.553916082135</v>
      </c>
      <c r="M3" s="32">
        <f t="shared" ref="M3:M29" si="4">I3*H3/100</f>
        <v>89079.918344965743</v>
      </c>
      <c r="O3" s="32"/>
      <c r="P3" s="32"/>
      <c r="Q3" s="32"/>
    </row>
    <row r="4" spans="1:17" s="33" customFormat="1" x14ac:dyDescent="0.35">
      <c r="A4" s="24"/>
      <c r="B4" s="35">
        <v>4.5</v>
      </c>
      <c r="C4" s="20">
        <f t="shared" si="0"/>
        <v>1.0975609756097562</v>
      </c>
      <c r="D4" s="21"/>
      <c r="E4" s="30">
        <v>8.6482387948243868</v>
      </c>
      <c r="F4" s="30">
        <v>0.12315089423598136</v>
      </c>
      <c r="G4" s="30">
        <v>7.7951895819583936E-2</v>
      </c>
      <c r="H4" s="30">
        <f t="shared" si="1"/>
        <v>0.20110279005556531</v>
      </c>
      <c r="I4" s="22">
        <v>11052494.577911843</v>
      </c>
      <c r="J4" s="21"/>
      <c r="K4" s="22">
        <f t="shared" si="2"/>
        <v>955846.12388283387</v>
      </c>
      <c r="L4" s="22">
        <f t="shared" si="3"/>
        <v>13611.245908081788</v>
      </c>
      <c r="M4" s="22">
        <f t="shared" si="4"/>
        <v>22226.87496692079</v>
      </c>
      <c r="O4" s="32"/>
      <c r="P4" s="32"/>
      <c r="Q4" s="32"/>
    </row>
    <row r="5" spans="1:17" s="33" customFormat="1" x14ac:dyDescent="0.35">
      <c r="A5" s="40" t="s">
        <v>22</v>
      </c>
      <c r="B5" s="37">
        <v>1.5</v>
      </c>
      <c r="C5" s="38">
        <f>B5/21.7</f>
        <v>6.9124423963133647E-2</v>
      </c>
      <c r="E5" s="39">
        <v>20.957368725032488</v>
      </c>
      <c r="F5" s="39">
        <v>2.5632309765606198</v>
      </c>
      <c r="G5" s="39">
        <v>0.22470760937575202</v>
      </c>
      <c r="H5" s="39">
        <f t="shared" si="1"/>
        <v>2.7879385859363719</v>
      </c>
      <c r="I5" s="32">
        <v>48025665.660949238</v>
      </c>
      <c r="K5" s="32">
        <f t="shared" si="2"/>
        <v>10064915.835216442</v>
      </c>
      <c r="L5" s="32">
        <f t="shared" si="3"/>
        <v>1231008.7389208875</v>
      </c>
      <c r="M5" s="32">
        <f t="shared" si="4"/>
        <v>1338926.0641143979</v>
      </c>
      <c r="O5" s="32"/>
      <c r="P5" s="32"/>
      <c r="Q5" s="32"/>
    </row>
    <row r="6" spans="1:17" s="33" customFormat="1" x14ac:dyDescent="0.35">
      <c r="A6" s="40"/>
      <c r="B6" s="37">
        <v>2.5</v>
      </c>
      <c r="C6" s="38">
        <f t="shared" ref="C6:C18" si="5">B6/21.7</f>
        <v>0.1152073732718894</v>
      </c>
      <c r="E6" s="39">
        <v>23.556495011233938</v>
      </c>
      <c r="F6" s="39">
        <v>2.4729087406771133</v>
      </c>
      <c r="G6" s="39">
        <v>0.24967868692728551</v>
      </c>
      <c r="H6" s="39">
        <f t="shared" si="1"/>
        <v>2.7225874276043989</v>
      </c>
      <c r="I6" s="32">
        <v>34807475.897145733</v>
      </c>
      <c r="K6" s="32">
        <f t="shared" si="2"/>
        <v>8199421.3232475901</v>
      </c>
      <c r="L6" s="32">
        <f t="shared" si="3"/>
        <v>860757.11386959627</v>
      </c>
      <c r="M6" s="32">
        <f t="shared" si="4"/>
        <v>947663.96264212113</v>
      </c>
      <c r="O6" s="32"/>
      <c r="P6" s="32"/>
      <c r="Q6" s="32"/>
    </row>
    <row r="7" spans="1:17" s="33" customFormat="1" x14ac:dyDescent="0.35">
      <c r="A7" s="40"/>
      <c r="B7" s="37">
        <v>3.5</v>
      </c>
      <c r="C7" s="38">
        <f t="shared" si="5"/>
        <v>0.16129032258064516</v>
      </c>
      <c r="E7" s="39">
        <v>25.49765529045122</v>
      </c>
      <c r="F7" s="39">
        <v>2.941670694335452</v>
      </c>
      <c r="G7" s="39">
        <v>0.43273619895471171</v>
      </c>
      <c r="H7" s="39">
        <f t="shared" si="1"/>
        <v>3.3744068932901636</v>
      </c>
      <c r="I7" s="32">
        <v>26471696.93483635</v>
      </c>
      <c r="K7" s="32">
        <f t="shared" si="2"/>
        <v>6749662.0339775141</v>
      </c>
      <c r="L7" s="32">
        <f t="shared" si="3"/>
        <v>778710.1510253771</v>
      </c>
      <c r="M7" s="32">
        <f t="shared" si="4"/>
        <v>893262.76613999868</v>
      </c>
      <c r="O7" s="32"/>
      <c r="P7" s="32"/>
      <c r="Q7" s="32"/>
    </row>
    <row r="8" spans="1:17" s="33" customFormat="1" x14ac:dyDescent="0.35">
      <c r="A8" s="40"/>
      <c r="B8" s="37">
        <v>4.5</v>
      </c>
      <c r="C8" s="38">
        <f t="shared" si="5"/>
        <v>0.20737327188940094</v>
      </c>
      <c r="E8" s="39">
        <v>22.811323365547779</v>
      </c>
      <c r="F8" s="39">
        <v>3.2161038242212823</v>
      </c>
      <c r="G8" s="39">
        <v>0.39108871232038689</v>
      </c>
      <c r="H8" s="39">
        <f t="shared" si="1"/>
        <v>3.6071925365416693</v>
      </c>
      <c r="I8" s="32">
        <v>20209087.661510203</v>
      </c>
      <c r="K8" s="32">
        <f t="shared" si="2"/>
        <v>4609960.33569411</v>
      </c>
      <c r="L8" s="32">
        <f t="shared" si="3"/>
        <v>649945.24112206092</v>
      </c>
      <c r="M8" s="32">
        <f t="shared" si="4"/>
        <v>728980.7018291594</v>
      </c>
      <c r="O8" s="32"/>
      <c r="P8" s="32"/>
      <c r="Q8" s="32"/>
    </row>
    <row r="9" spans="1:17" s="33" customFormat="1" x14ac:dyDescent="0.35">
      <c r="A9" s="40"/>
      <c r="B9" s="37">
        <v>5.5</v>
      </c>
      <c r="C9" s="38">
        <f t="shared" si="5"/>
        <v>0.25345622119815669</v>
      </c>
      <c r="E9" s="39">
        <v>24.621211515361864</v>
      </c>
      <c r="F9" s="39">
        <v>2.562630254775542</v>
      </c>
      <c r="G9" s="39">
        <v>0.42209344915445357</v>
      </c>
      <c r="H9" s="39">
        <f t="shared" si="1"/>
        <v>2.9847237039299954</v>
      </c>
      <c r="I9" s="32">
        <v>16823618.139401808</v>
      </c>
      <c r="K9" s="32">
        <f t="shared" si="2"/>
        <v>4142178.6066389056</v>
      </c>
      <c r="L9" s="32">
        <f t="shared" si="3"/>
        <v>431127.12838821689</v>
      </c>
      <c r="M9" s="32">
        <f t="shared" si="4"/>
        <v>502138.51846539223</v>
      </c>
      <c r="O9" s="32"/>
      <c r="P9" s="32"/>
      <c r="Q9" s="32"/>
    </row>
    <row r="10" spans="1:17" s="33" customFormat="1" x14ac:dyDescent="0.35">
      <c r="A10" s="40"/>
      <c r="B10" s="37">
        <v>6.5</v>
      </c>
      <c r="C10" s="38">
        <f t="shared" si="5"/>
        <v>0.29953917050691248</v>
      </c>
      <c r="E10" s="39">
        <v>26.634739976812739</v>
      </c>
      <c r="F10" s="39">
        <v>3.1372519303775888</v>
      </c>
      <c r="G10" s="39">
        <v>0.57134630102524075</v>
      </c>
      <c r="H10" s="39">
        <f t="shared" si="1"/>
        <v>3.7085982314028296</v>
      </c>
      <c r="I10" s="32">
        <v>14307664.554915423</v>
      </c>
      <c r="K10" s="32">
        <f t="shared" si="2"/>
        <v>3810809.2509563244</v>
      </c>
      <c r="L10" s="32">
        <f t="shared" si="3"/>
        <v>448867.48244103417</v>
      </c>
      <c r="M10" s="32">
        <f t="shared" si="4"/>
        <v>530613.79463864292</v>
      </c>
      <c r="O10" s="32"/>
      <c r="P10" s="32"/>
      <c r="Q10" s="32"/>
    </row>
    <row r="11" spans="1:17" s="33" customFormat="1" x14ac:dyDescent="0.35">
      <c r="A11" s="40"/>
      <c r="B11" s="37">
        <v>7.5</v>
      </c>
      <c r="C11" s="38">
        <f t="shared" si="5"/>
        <v>0.34562211981566821</v>
      </c>
      <c r="E11" s="39">
        <v>26.070127440990493</v>
      </c>
      <c r="F11" s="39">
        <v>3.4202481819070081</v>
      </c>
      <c r="G11" s="39">
        <v>0.52832875029661786</v>
      </c>
      <c r="H11" s="39">
        <f t="shared" si="1"/>
        <v>3.9485769322036259</v>
      </c>
      <c r="I11" s="32">
        <v>14040217.657879734</v>
      </c>
      <c r="K11" s="32">
        <f t="shared" si="2"/>
        <v>3660302.6364016975</v>
      </c>
      <c r="L11" s="32">
        <f t="shared" si="3"/>
        <v>480210.28917941829</v>
      </c>
      <c r="M11" s="32">
        <f t="shared" si="4"/>
        <v>554388.79567021935</v>
      </c>
      <c r="O11" s="32"/>
      <c r="P11" s="32"/>
      <c r="Q11" s="32"/>
    </row>
    <row r="12" spans="1:17" s="33" customFormat="1" x14ac:dyDescent="0.35">
      <c r="A12" s="40"/>
      <c r="B12" s="37">
        <v>8.5</v>
      </c>
      <c r="C12" s="38">
        <f t="shared" si="5"/>
        <v>0.39170506912442399</v>
      </c>
      <c r="E12" s="39">
        <v>25.221665858881114</v>
      </c>
      <c r="F12" s="39">
        <v>3.6540917214235233</v>
      </c>
      <c r="G12" s="39">
        <v>0.79498102579261765</v>
      </c>
      <c r="H12" s="39">
        <f t="shared" si="1"/>
        <v>4.4490727472161407</v>
      </c>
      <c r="I12" s="32">
        <v>7900324.4442971535</v>
      </c>
      <c r="K12" s="32">
        <f t="shared" si="2"/>
        <v>1992593.4331081342</v>
      </c>
      <c r="L12" s="32">
        <f t="shared" si="3"/>
        <v>288685.10148466122</v>
      </c>
      <c r="M12" s="32">
        <f t="shared" si="4"/>
        <v>351491.18179287971</v>
      </c>
      <c r="O12" s="32"/>
      <c r="P12" s="32"/>
      <c r="Q12" s="32"/>
    </row>
    <row r="13" spans="1:17" s="33" customFormat="1" x14ac:dyDescent="0.35">
      <c r="A13" s="40"/>
      <c r="B13" s="37">
        <v>9.5</v>
      </c>
      <c r="C13" s="38">
        <f t="shared" si="5"/>
        <v>0.43778801843317972</v>
      </c>
      <c r="E13" s="39">
        <v>25.837985735094236</v>
      </c>
      <c r="F13" s="39">
        <v>3.8094352626227299</v>
      </c>
      <c r="G13" s="39">
        <v>1.168523937916816</v>
      </c>
      <c r="H13" s="39">
        <f t="shared" si="1"/>
        <v>4.9779592005395461</v>
      </c>
      <c r="I13" s="32">
        <v>1195688.2546708635</v>
      </c>
      <c r="K13" s="32">
        <f t="shared" si="2"/>
        <v>308941.76067805494</v>
      </c>
      <c r="L13" s="32">
        <f t="shared" si="3"/>
        <v>45548.970004470146</v>
      </c>
      <c r="M13" s="32">
        <f t="shared" si="4"/>
        <v>59520.873483158968</v>
      </c>
      <c r="O13" s="32"/>
      <c r="P13" s="32"/>
      <c r="Q13" s="32"/>
    </row>
    <row r="14" spans="1:17" s="33" customFormat="1" x14ac:dyDescent="0.35">
      <c r="A14" s="40"/>
      <c r="B14" s="37">
        <v>11.25</v>
      </c>
      <c r="C14" s="38">
        <f t="shared" si="5"/>
        <v>0.51843317972350234</v>
      </c>
      <c r="E14" s="39">
        <v>27.505020717875428</v>
      </c>
      <c r="F14" s="39">
        <v>3.5061986152727513</v>
      </c>
      <c r="G14" s="39">
        <v>1.5582019479966673</v>
      </c>
      <c r="H14" s="39">
        <f t="shared" si="1"/>
        <v>5.0644005632694187</v>
      </c>
      <c r="I14" s="32">
        <v>4545249.5829226589</v>
      </c>
      <c r="K14" s="32">
        <f t="shared" si="2"/>
        <v>1250171.8394620239</v>
      </c>
      <c r="L14" s="32">
        <f t="shared" si="3"/>
        <v>159365.47793712476</v>
      </c>
      <c r="M14" s="32">
        <f t="shared" si="4"/>
        <v>230189.64547953606</v>
      </c>
      <c r="O14" s="32"/>
      <c r="P14" s="32"/>
      <c r="Q14" s="32"/>
    </row>
    <row r="15" spans="1:17" s="33" customFormat="1" x14ac:dyDescent="0.35">
      <c r="A15" s="40"/>
      <c r="B15" s="37">
        <v>13.75</v>
      </c>
      <c r="C15" s="38">
        <f t="shared" si="5"/>
        <v>0.63364055299539168</v>
      </c>
      <c r="E15" s="39">
        <v>30.604720444494244</v>
      </c>
      <c r="F15" s="39">
        <v>3.5228673305958886</v>
      </c>
      <c r="G15" s="39">
        <v>2.2020392425670465</v>
      </c>
      <c r="H15" s="39">
        <f t="shared" si="1"/>
        <v>5.7249065731629347</v>
      </c>
      <c r="I15" s="32">
        <v>3028466.968489449</v>
      </c>
      <c r="K15" s="32">
        <f t="shared" si="2"/>
        <v>926853.84946004534</v>
      </c>
      <c r="L15" s="32">
        <f t="shared" si="3"/>
        <v>106688.87345080249</v>
      </c>
      <c r="M15" s="32">
        <f t="shared" si="4"/>
        <v>173376.90454512075</v>
      </c>
      <c r="O15" s="32"/>
      <c r="P15" s="32"/>
      <c r="Q15" s="32"/>
    </row>
    <row r="16" spans="1:17" s="33" customFormat="1" x14ac:dyDescent="0.35">
      <c r="A16" s="40"/>
      <c r="B16" s="37">
        <v>16.25</v>
      </c>
      <c r="C16" s="38">
        <f t="shared" si="5"/>
        <v>0.74884792626728114</v>
      </c>
      <c r="E16" s="39">
        <v>29.410394193426797</v>
      </c>
      <c r="F16" s="39">
        <v>3.010579395925248</v>
      </c>
      <c r="G16" s="39">
        <v>1.5935131637721356</v>
      </c>
      <c r="H16" s="39">
        <f t="shared" si="1"/>
        <v>4.6040925596973832</v>
      </c>
      <c r="I16" s="32">
        <v>2530911.2389580752</v>
      </c>
      <c r="K16" s="32">
        <f t="shared" si="2"/>
        <v>744350.97206331196</v>
      </c>
      <c r="L16" s="32">
        <f t="shared" si="3"/>
        <v>76195.09228922824</v>
      </c>
      <c r="M16" s="32">
        <f t="shared" si="4"/>
        <v>116525.4960454136</v>
      </c>
      <c r="O16" s="32"/>
      <c r="P16" s="32"/>
      <c r="Q16" s="32"/>
    </row>
    <row r="17" spans="1:17" s="33" customFormat="1" x14ac:dyDescent="0.35">
      <c r="A17" s="40"/>
      <c r="B17" s="37">
        <v>18.75</v>
      </c>
      <c r="C17" s="38">
        <f t="shared" si="5"/>
        <v>0.86405529953917048</v>
      </c>
      <c r="E17" s="39">
        <v>28.045895473694426</v>
      </c>
      <c r="F17" s="39">
        <v>3.093494125874594</v>
      </c>
      <c r="G17" s="39">
        <v>1.5484201262828214</v>
      </c>
      <c r="H17" s="39">
        <f t="shared" si="1"/>
        <v>4.6419142521574157</v>
      </c>
      <c r="I17" s="32">
        <v>831304.236470039</v>
      </c>
      <c r="K17" s="32">
        <f t="shared" si="2"/>
        <v>233146.71722878068</v>
      </c>
      <c r="L17" s="32">
        <f t="shared" si="3"/>
        <v>25716.347723347302</v>
      </c>
      <c r="M17" s="32">
        <f t="shared" si="4"/>
        <v>38588.429831491128</v>
      </c>
      <c r="O17" s="32"/>
      <c r="P17" s="32"/>
      <c r="Q17" s="32"/>
    </row>
    <row r="18" spans="1:17" s="33" customFormat="1" x14ac:dyDescent="0.35">
      <c r="A18" s="25"/>
      <c r="B18" s="35">
        <v>21.15</v>
      </c>
      <c r="C18" s="20">
        <f t="shared" si="5"/>
        <v>0.97465437788018428</v>
      </c>
      <c r="D18" s="21"/>
      <c r="E18" s="30">
        <v>28.130500430793028</v>
      </c>
      <c r="F18" s="30">
        <v>2.6025301626208144</v>
      </c>
      <c r="G18" s="30">
        <v>2.4326299416794388</v>
      </c>
      <c r="H18" s="30">
        <f t="shared" si="1"/>
        <v>5.0351601043002532</v>
      </c>
      <c r="I18" s="22">
        <v>683862.04264104692</v>
      </c>
      <c r="J18" s="21"/>
      <c r="K18" s="22">
        <f t="shared" si="2"/>
        <v>192373.81485116971</v>
      </c>
      <c r="L18" s="22">
        <f t="shared" si="3"/>
        <v>17797.715930448059</v>
      </c>
      <c r="M18" s="22">
        <f t="shared" si="4"/>
        <v>34433.548739514779</v>
      </c>
      <c r="O18" s="32"/>
      <c r="P18" s="32"/>
      <c r="Q18" s="32"/>
    </row>
    <row r="19" spans="1:17" s="33" customFormat="1" x14ac:dyDescent="0.35">
      <c r="A19" s="41" t="s">
        <v>23</v>
      </c>
      <c r="B19" s="37">
        <v>0.5</v>
      </c>
      <c r="C19" s="38">
        <f>B19/3.2</f>
        <v>0.15625</v>
      </c>
      <c r="E19" s="39">
        <v>31.372250273870833</v>
      </c>
      <c r="F19" s="39">
        <v>1.9587745696765178</v>
      </c>
      <c r="G19" s="39">
        <v>3.3661558608358413</v>
      </c>
      <c r="H19" s="39">
        <f t="shared" si="1"/>
        <v>5.3249304305123593</v>
      </c>
      <c r="I19" s="32">
        <v>44856168.221156813</v>
      </c>
      <c r="K19" s="32">
        <f t="shared" si="2"/>
        <v>14072389.357609831</v>
      </c>
      <c r="L19" s="32">
        <f t="shared" si="3"/>
        <v>878631.21604733926</v>
      </c>
      <c r="M19" s="32">
        <f t="shared" si="4"/>
        <v>2388559.7515701936</v>
      </c>
      <c r="O19" s="32"/>
      <c r="P19" s="32"/>
      <c r="Q19" s="32"/>
    </row>
    <row r="20" spans="1:17" s="33" customFormat="1" x14ac:dyDescent="0.35">
      <c r="A20" s="41"/>
      <c r="B20" s="37">
        <v>1.5</v>
      </c>
      <c r="C20" s="38">
        <f t="shared" ref="C20:C21" si="6">B20/3.2</f>
        <v>0.46875</v>
      </c>
      <c r="E20" s="39">
        <v>11.487470149897861</v>
      </c>
      <c r="F20" s="39">
        <v>0.74560520182984724</v>
      </c>
      <c r="G20" s="39">
        <v>5.4377535460482782E-2</v>
      </c>
      <c r="H20" s="39">
        <f t="shared" si="1"/>
        <v>0.79998273729032998</v>
      </c>
      <c r="I20" s="32">
        <v>24552260.958194517</v>
      </c>
      <c r="K20" s="32">
        <f t="shared" si="2"/>
        <v>2820433.6486976217</v>
      </c>
      <c r="L20" s="32">
        <f t="shared" si="3"/>
        <v>183062.934871137</v>
      </c>
      <c r="M20" s="32">
        <f t="shared" si="4"/>
        <v>196413.84928002951</v>
      </c>
      <c r="O20" s="32"/>
      <c r="P20" s="32"/>
      <c r="Q20" s="32"/>
    </row>
    <row r="21" spans="1:17" s="33" customFormat="1" x14ac:dyDescent="0.35">
      <c r="A21" s="26"/>
      <c r="B21" s="35">
        <v>2.5</v>
      </c>
      <c r="C21" s="20">
        <f t="shared" si="6"/>
        <v>0.78125</v>
      </c>
      <c r="D21" s="21"/>
      <c r="E21" s="30">
        <v>14.056398037079546</v>
      </c>
      <c r="F21" s="30">
        <v>1.3084841740994704</v>
      </c>
      <c r="G21" s="30">
        <v>5.7093254257234244E-2</v>
      </c>
      <c r="H21" s="30">
        <f t="shared" si="1"/>
        <v>1.3655774283567046</v>
      </c>
      <c r="I21" s="22">
        <v>9947333.4214963038</v>
      </c>
      <c r="J21" s="21"/>
      <c r="K21" s="22">
        <f t="shared" si="2"/>
        <v>1398236.7798009641</v>
      </c>
      <c r="L21" s="22">
        <f t="shared" si="3"/>
        <v>130159.2835651865</v>
      </c>
      <c r="M21" s="22">
        <f t="shared" si="4"/>
        <v>135838.53992733621</v>
      </c>
      <c r="O21" s="32"/>
      <c r="P21" s="32"/>
      <c r="Q21" s="32"/>
    </row>
    <row r="22" spans="1:17" s="33" customFormat="1" x14ac:dyDescent="0.35">
      <c r="A22" s="42" t="s">
        <v>24</v>
      </c>
      <c r="B22" s="37">
        <v>0.5</v>
      </c>
      <c r="C22" s="38">
        <f>B22/3.1</f>
        <v>0.16129032258064516</v>
      </c>
      <c r="E22" s="39">
        <v>3.2341722115659359</v>
      </c>
      <c r="F22" s="39">
        <v>1.6657120855099704E-3</v>
      </c>
      <c r="G22" s="39">
        <v>9.097350620862147E-3</v>
      </c>
      <c r="H22" s="39">
        <f t="shared" si="1"/>
        <v>1.0763062706372117E-2</v>
      </c>
      <c r="I22" s="32">
        <v>31703164.408907641</v>
      </c>
      <c r="K22" s="32">
        <f t="shared" si="2"/>
        <v>1025334.9334999529</v>
      </c>
      <c r="L22" s="32">
        <f t="shared" si="3"/>
        <v>528.08344104827006</v>
      </c>
      <c r="M22" s="32">
        <f t="shared" si="4"/>
        <v>3412.2314652349764</v>
      </c>
      <c r="O22" s="32"/>
      <c r="P22" s="32"/>
      <c r="Q22" s="32"/>
    </row>
    <row r="23" spans="1:17" s="33" customFormat="1" x14ac:dyDescent="0.35">
      <c r="A23" s="42"/>
      <c r="B23" s="37">
        <v>1.5</v>
      </c>
      <c r="C23" s="38">
        <f t="shared" ref="C23:C24" si="7">B23/3.1</f>
        <v>0.48387096774193544</v>
      </c>
      <c r="E23" s="39">
        <v>13.040098237450259</v>
      </c>
      <c r="F23" s="39">
        <v>1.0307546002640593</v>
      </c>
      <c r="G23" s="39">
        <v>5.7797597614233351E-2</v>
      </c>
      <c r="H23" s="39">
        <f t="shared" si="1"/>
        <v>1.0885521978782926</v>
      </c>
      <c r="I23" s="32">
        <v>37084026.56184569</v>
      </c>
      <c r="K23" s="32">
        <f t="shared" si="2"/>
        <v>4835793.4940668251</v>
      </c>
      <c r="L23" s="32">
        <f t="shared" si="3"/>
        <v>382245.30974937015</v>
      </c>
      <c r="M23" s="32">
        <f t="shared" si="4"/>
        <v>403678.98620074108</v>
      </c>
      <c r="O23" s="32"/>
      <c r="P23" s="32"/>
      <c r="Q23" s="32"/>
    </row>
    <row r="24" spans="1:17" s="33" customFormat="1" x14ac:dyDescent="0.35">
      <c r="A24" s="27"/>
      <c r="B24" s="35">
        <v>2.5</v>
      </c>
      <c r="C24" s="20">
        <f t="shared" si="7"/>
        <v>0.80645161290322576</v>
      </c>
      <c r="D24" s="21"/>
      <c r="E24" s="30">
        <v>14.108038597834515</v>
      </c>
      <c r="F24" s="30">
        <v>1.1587203423938117</v>
      </c>
      <c r="G24" s="30">
        <v>8.5991106399269671E-2</v>
      </c>
      <c r="H24" s="30">
        <f t="shared" si="1"/>
        <v>1.2447114487930815</v>
      </c>
      <c r="I24" s="22">
        <v>58386462.194900312</v>
      </c>
      <c r="J24" s="21"/>
      <c r="K24" s="22">
        <f t="shared" si="2"/>
        <v>8237184.6223665932</v>
      </c>
      <c r="L24" s="22">
        <f t="shared" si="3"/>
        <v>676535.81465638231</v>
      </c>
      <c r="M24" s="22">
        <f t="shared" si="4"/>
        <v>726742.97948516847</v>
      </c>
      <c r="O24" s="32"/>
      <c r="P24" s="32"/>
      <c r="Q24" s="32"/>
    </row>
    <row r="25" spans="1:17" s="33" customFormat="1" x14ac:dyDescent="0.35">
      <c r="A25" s="43" t="s">
        <v>25</v>
      </c>
      <c r="B25" s="37">
        <v>1.5</v>
      </c>
      <c r="C25" s="38">
        <f>B25/6.2</f>
        <v>0.24193548387096772</v>
      </c>
      <c r="E25" s="39">
        <v>15.888647100607727</v>
      </c>
      <c r="F25" s="39">
        <v>1.7956726161617302</v>
      </c>
      <c r="G25" s="39">
        <v>0.21580543685379575</v>
      </c>
      <c r="H25" s="39">
        <f t="shared" si="1"/>
        <v>2.0114780530155261</v>
      </c>
      <c r="I25" s="32">
        <v>44878029.324633203</v>
      </c>
      <c r="K25" s="32">
        <f t="shared" si="2"/>
        <v>7130511.7050982192</v>
      </c>
      <c r="L25" s="32">
        <f t="shared" si="3"/>
        <v>805862.48325546947</v>
      </c>
      <c r="M25" s="32">
        <f t="shared" si="4"/>
        <v>902711.71049086889</v>
      </c>
      <c r="O25" s="32"/>
      <c r="P25" s="32"/>
      <c r="Q25" s="32"/>
    </row>
    <row r="26" spans="1:17" s="33" customFormat="1" x14ac:dyDescent="0.35">
      <c r="A26" s="43"/>
      <c r="B26" s="37">
        <v>2.5</v>
      </c>
      <c r="C26" s="38">
        <f t="shared" ref="C26:C29" si="8">B26/6.2</f>
        <v>0.40322580645161288</v>
      </c>
      <c r="E26" s="39">
        <v>15.255015264028469</v>
      </c>
      <c r="F26" s="39">
        <v>1.1757224333648797</v>
      </c>
      <c r="G26" s="39">
        <v>0.1690810370526154</v>
      </c>
      <c r="H26" s="39">
        <f t="shared" si="1"/>
        <v>1.3448034704174952</v>
      </c>
      <c r="I26" s="32">
        <v>22270712.285208415</v>
      </c>
      <c r="K26" s="32">
        <f t="shared" si="2"/>
        <v>3397400.5585164069</v>
      </c>
      <c r="L26" s="32">
        <f t="shared" si="3"/>
        <v>261841.76040734359</v>
      </c>
      <c r="M26" s="32">
        <f t="shared" si="4"/>
        <v>299497.31169817818</v>
      </c>
      <c r="O26" s="32"/>
      <c r="P26" s="32"/>
      <c r="Q26" s="32"/>
    </row>
    <row r="27" spans="1:17" s="33" customFormat="1" x14ac:dyDescent="0.35">
      <c r="A27" s="43"/>
      <c r="B27" s="37">
        <v>3.5</v>
      </c>
      <c r="C27" s="38">
        <f t="shared" si="8"/>
        <v>0.56451612903225801</v>
      </c>
      <c r="E27" s="39">
        <v>15.854599873976055</v>
      </c>
      <c r="F27" s="39">
        <v>2.888311279143037</v>
      </c>
      <c r="G27" s="39">
        <v>0.41450063011972277</v>
      </c>
      <c r="H27" s="39">
        <f t="shared" si="1"/>
        <v>3.3028119092627599</v>
      </c>
      <c r="I27" s="32">
        <v>11365154.520152139</v>
      </c>
      <c r="K27" s="32">
        <f t="shared" si="2"/>
        <v>1801899.774229225</v>
      </c>
      <c r="L27" s="32">
        <f t="shared" si="3"/>
        <v>328261.0398975889</v>
      </c>
      <c r="M27" s="32">
        <f t="shared" si="4"/>
        <v>375369.67699769972</v>
      </c>
      <c r="O27" s="32"/>
      <c r="P27" s="32"/>
      <c r="Q27" s="32"/>
    </row>
    <row r="28" spans="1:17" s="33" customFormat="1" x14ac:dyDescent="0.35">
      <c r="A28" s="43"/>
      <c r="B28" s="37">
        <v>4.5</v>
      </c>
      <c r="C28" s="38">
        <f t="shared" si="8"/>
        <v>0.72580645161290325</v>
      </c>
      <c r="E28" s="39">
        <v>12.483229557260312</v>
      </c>
      <c r="F28" s="39">
        <v>2.4391963947848221</v>
      </c>
      <c r="G28" s="39">
        <v>0.57552719391791951</v>
      </c>
      <c r="H28" s="39">
        <f t="shared" si="1"/>
        <v>3.0147235887027417</v>
      </c>
      <c r="I28" s="32">
        <v>6417750.3077329993</v>
      </c>
      <c r="K28" s="32">
        <f t="shared" si="2"/>
        <v>801142.5033260904</v>
      </c>
      <c r="L28" s="32">
        <f t="shared" si="3"/>
        <v>156541.53413251514</v>
      </c>
      <c r="M28" s="32">
        <f t="shared" si="4"/>
        <v>193477.43239126954</v>
      </c>
      <c r="O28" s="32"/>
      <c r="P28" s="32"/>
      <c r="Q28" s="32"/>
    </row>
    <row r="29" spans="1:17" s="33" customFormat="1" x14ac:dyDescent="0.35">
      <c r="A29" s="34"/>
      <c r="B29" s="35">
        <v>5.5</v>
      </c>
      <c r="C29" s="20">
        <f t="shared" si="8"/>
        <v>0.88709677419354838</v>
      </c>
      <c r="D29" s="21"/>
      <c r="E29" s="30">
        <v>8.7917377795282476</v>
      </c>
      <c r="F29" s="30">
        <v>1.8120387095411201</v>
      </c>
      <c r="G29" s="30">
        <v>0.55185089613523286</v>
      </c>
      <c r="H29" s="30">
        <f t="shared" si="1"/>
        <v>2.363889605676353</v>
      </c>
      <c r="I29" s="22">
        <v>19701312.152380176</v>
      </c>
      <c r="J29" s="21"/>
      <c r="K29" s="22">
        <f t="shared" si="2"/>
        <v>1732087.7035635978</v>
      </c>
      <c r="L29" s="22">
        <f t="shared" si="3"/>
        <v>356995.40248865762</v>
      </c>
      <c r="M29" s="22">
        <f t="shared" si="4"/>
        <v>465717.27015196718</v>
      </c>
      <c r="O29" s="32"/>
      <c r="P29" s="32"/>
      <c r="Q29" s="32"/>
    </row>
    <row r="30" spans="1:17" s="33" customFormat="1" x14ac:dyDescent="0.35">
      <c r="A30" s="44"/>
      <c r="B30" s="45"/>
      <c r="C30" s="38"/>
      <c r="E30" s="39"/>
      <c r="F30" s="39"/>
      <c r="G30" s="39"/>
      <c r="H30" s="39"/>
      <c r="I30" s="32"/>
      <c r="O30" s="32"/>
      <c r="P30" s="32"/>
      <c r="Q30" s="32"/>
    </row>
    <row r="31" spans="1:17" s="33" customFormat="1" x14ac:dyDescent="0.35">
      <c r="A31" s="44"/>
      <c r="B31" s="45"/>
      <c r="C31" s="38"/>
      <c r="E31" s="39"/>
      <c r="F31" s="39"/>
      <c r="G31" s="39"/>
      <c r="H31" s="39"/>
      <c r="I31" s="32"/>
      <c r="O31" s="32"/>
      <c r="P31" s="32"/>
      <c r="Q31" s="32"/>
    </row>
    <row r="32" spans="1:17" s="33" customFormat="1" x14ac:dyDescent="0.35">
      <c r="A32" s="44"/>
      <c r="B32" s="45"/>
      <c r="C32" s="38"/>
      <c r="E32" s="39"/>
      <c r="F32" s="39"/>
      <c r="G32" s="39"/>
      <c r="H32" s="39"/>
      <c r="I32" s="32"/>
      <c r="O32" s="32"/>
      <c r="P32" s="32"/>
      <c r="Q32" s="32"/>
    </row>
    <row r="33" spans="1:17" s="33" customFormat="1" x14ac:dyDescent="0.35">
      <c r="A33" s="44"/>
      <c r="B33" s="45"/>
      <c r="C33" s="38"/>
      <c r="E33" s="39"/>
      <c r="F33" s="39"/>
      <c r="G33" s="39"/>
      <c r="H33" s="39"/>
      <c r="I33" s="32"/>
      <c r="O33" s="32"/>
      <c r="P33" s="32"/>
      <c r="Q33" s="3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B5B84-B0E1-40B2-9A86-E01A498996A8}">
  <dimension ref="A1:O127"/>
  <sheetViews>
    <sheetView topLeftCell="A22" zoomScale="85" zoomScaleNormal="85" workbookViewId="0">
      <selection activeCell="C26" sqref="C25:C26"/>
    </sheetView>
  </sheetViews>
  <sheetFormatPr defaultRowHeight="14.5" x14ac:dyDescent="0.35"/>
  <cols>
    <col min="3" max="3" width="8.7265625" style="9"/>
    <col min="5" max="7" width="8.7265625" style="9"/>
    <col min="8" max="8" width="8.7265625" style="10"/>
    <col min="11" max="12" width="8.7265625" style="10"/>
    <col min="14" max="15" width="8.7265625" style="11"/>
  </cols>
  <sheetData>
    <row r="1" spans="1:15" s="1" customFormat="1" x14ac:dyDescent="0.35">
      <c r="A1" s="1" t="s">
        <v>0</v>
      </c>
      <c r="B1" s="2" t="s">
        <v>1</v>
      </c>
      <c r="C1" s="3" t="s">
        <v>2</v>
      </c>
      <c r="E1" s="4" t="s">
        <v>26</v>
      </c>
      <c r="F1" s="4" t="s">
        <v>27</v>
      </c>
      <c r="G1" s="4" t="s">
        <v>5</v>
      </c>
      <c r="H1" s="5" t="s">
        <v>6</v>
      </c>
      <c r="J1" s="4" t="s">
        <v>7</v>
      </c>
      <c r="K1" s="5" t="s">
        <v>8</v>
      </c>
      <c r="L1" s="5" t="s">
        <v>9</v>
      </c>
      <c r="N1" s="6" t="s">
        <v>17</v>
      </c>
      <c r="O1" s="6" t="s">
        <v>18</v>
      </c>
    </row>
    <row r="2" spans="1:15" ht="37" x14ac:dyDescent="0.35">
      <c r="A2" s="7" t="s">
        <v>52</v>
      </c>
      <c r="B2" s="8">
        <v>0.1</v>
      </c>
      <c r="C2" s="9">
        <v>0.1</v>
      </c>
      <c r="E2" s="9">
        <v>19.603733093776512</v>
      </c>
      <c r="F2" s="9">
        <v>2.7898387982232866</v>
      </c>
      <c r="G2" s="9">
        <v>3.368767779607726</v>
      </c>
      <c r="H2" s="10">
        <v>199511779.6875</v>
      </c>
      <c r="J2" s="10">
        <f>E2*H2/100</f>
        <v>39111756.780580923</v>
      </c>
      <c r="K2" s="10">
        <f>F2*H2/100</f>
        <v>5566057.0367476419</v>
      </c>
      <c r="L2" s="10">
        <f>G2*H2/100</f>
        <v>6721088.5506344521</v>
      </c>
      <c r="N2" s="11">
        <f>E2/F2</f>
        <v>7.0268336314847941</v>
      </c>
      <c r="O2" s="11">
        <f>E2/G2</f>
        <v>5.8192592592592582</v>
      </c>
    </row>
    <row r="3" spans="1:15" x14ac:dyDescent="0.35">
      <c r="B3" s="8">
        <v>0.2</v>
      </c>
      <c r="C3" s="9">
        <v>0.2</v>
      </c>
      <c r="E3" s="9">
        <v>16.574199030339383</v>
      </c>
      <c r="F3" s="9">
        <v>0.82970960163942609</v>
      </c>
      <c r="G3" s="9">
        <v>2.6740640775728495</v>
      </c>
      <c r="H3" s="10">
        <v>59450157.03125</v>
      </c>
      <c r="J3" s="10">
        <f t="shared" ref="J3:J66" si="0">E3*H3/100</f>
        <v>9853387.3502086774</v>
      </c>
      <c r="K3" s="10">
        <f t="shared" ref="K3:K66" si="1">F3*H3/100</f>
        <v>493263.66107799759</v>
      </c>
      <c r="L3" s="10">
        <f t="shared" ref="L3:L66" si="2">G3*H3/100</f>
        <v>1589735.2932333059</v>
      </c>
      <c r="N3" s="11">
        <f t="shared" ref="N3:N66" si="3">E3/F3</f>
        <v>19.975903614457835</v>
      </c>
      <c r="O3" s="11">
        <f t="shared" ref="O3:O66" si="4">E3/G3</f>
        <v>6.1981308411214959</v>
      </c>
    </row>
    <row r="4" spans="1:15" x14ac:dyDescent="0.35">
      <c r="B4" s="8">
        <v>0.3</v>
      </c>
      <c r="C4" s="9">
        <v>0.3</v>
      </c>
      <c r="E4" s="9">
        <v>6.3679125992615448</v>
      </c>
      <c r="F4" s="9">
        <v>0.74857113954782251</v>
      </c>
      <c r="G4" s="9">
        <v>2.0990339385969352</v>
      </c>
      <c r="H4" s="10">
        <v>830221.81696657278</v>
      </c>
      <c r="J4" s="10">
        <f t="shared" si="0"/>
        <v>52867.79968443251</v>
      </c>
      <c r="K4" s="10">
        <f t="shared" si="1"/>
        <v>6214.8009160413112</v>
      </c>
      <c r="L4" s="10">
        <f t="shared" si="2"/>
        <v>17426.637703764492</v>
      </c>
      <c r="N4" s="11">
        <f t="shared" si="3"/>
        <v>8.5067567567567579</v>
      </c>
      <c r="O4" s="11">
        <f t="shared" si="4"/>
        <v>3.0337349397590359</v>
      </c>
    </row>
    <row r="5" spans="1:15" x14ac:dyDescent="0.35">
      <c r="B5" s="8">
        <v>0.4</v>
      </c>
      <c r="C5" s="9">
        <v>0.4</v>
      </c>
      <c r="E5" s="9">
        <v>8.4437423562984097</v>
      </c>
      <c r="F5" s="9">
        <v>0.41785568691398284</v>
      </c>
      <c r="G5" s="9">
        <v>3.2918874847125967</v>
      </c>
      <c r="H5" s="10">
        <v>4339997.8465620298</v>
      </c>
      <c r="J5" s="10">
        <f t="shared" si="0"/>
        <v>366458.23643259698</v>
      </c>
      <c r="K5" s="10">
        <f t="shared" si="1"/>
        <v>18134.927813803832</v>
      </c>
      <c r="L5" s="10">
        <f t="shared" si="2"/>
        <v>142867.84594777168</v>
      </c>
      <c r="N5" s="11">
        <f t="shared" si="3"/>
        <v>20.207317073170731</v>
      </c>
      <c r="O5" s="11">
        <f t="shared" si="4"/>
        <v>2.5650154798761609</v>
      </c>
    </row>
    <row r="6" spans="1:15" x14ac:dyDescent="0.35">
      <c r="B6" s="8">
        <v>0.5</v>
      </c>
      <c r="C6" s="9">
        <v>0.5</v>
      </c>
      <c r="E6" s="9">
        <v>8.1670886075949376</v>
      </c>
      <c r="F6" s="9">
        <v>0.44050632911392401</v>
      </c>
      <c r="G6" s="9">
        <v>1.7822784810126582</v>
      </c>
      <c r="H6" s="10">
        <v>55023643.26171875</v>
      </c>
      <c r="J6" s="10">
        <f t="shared" si="0"/>
        <v>4493829.7003115118</v>
      </c>
      <c r="K6" s="10">
        <f t="shared" si="1"/>
        <v>242382.6310769383</v>
      </c>
      <c r="L6" s="10">
        <f t="shared" si="2"/>
        <v>980674.55332278472</v>
      </c>
      <c r="N6" s="11">
        <f t="shared" si="3"/>
        <v>18.540229885057474</v>
      </c>
      <c r="O6" s="11">
        <f t="shared" si="4"/>
        <v>4.5823863636363642</v>
      </c>
    </row>
    <row r="7" spans="1:15" x14ac:dyDescent="0.35">
      <c r="J7" s="10"/>
    </row>
    <row r="8" spans="1:15" ht="37" x14ac:dyDescent="0.35">
      <c r="A8" s="7" t="s">
        <v>53</v>
      </c>
      <c r="B8" s="8">
        <v>0.1</v>
      </c>
      <c r="C8" s="9">
        <v>0.1</v>
      </c>
      <c r="E8" s="9">
        <v>13.723249532516101</v>
      </c>
      <c r="F8" s="9">
        <v>3.4074381882401825</v>
      </c>
      <c r="G8" s="9">
        <v>4.9761063785580717</v>
      </c>
      <c r="H8" s="10">
        <v>221492303.67726293</v>
      </c>
      <c r="J8" s="10">
        <f t="shared" si="0"/>
        <v>30395941.528949127</v>
      </c>
      <c r="K8" s="10">
        <f t="shared" si="1"/>
        <v>7547213.3395119719</v>
      </c>
      <c r="L8" s="10">
        <f t="shared" si="2"/>
        <v>11021692.651299495</v>
      </c>
      <c r="N8" s="11">
        <f t="shared" si="3"/>
        <v>4.0274390243902438</v>
      </c>
      <c r="O8" s="11">
        <f t="shared" si="4"/>
        <v>2.757828810020877</v>
      </c>
    </row>
    <row r="9" spans="1:15" x14ac:dyDescent="0.35">
      <c r="B9" s="8">
        <v>0.2</v>
      </c>
      <c r="C9" s="9">
        <v>0.2</v>
      </c>
      <c r="E9" s="9">
        <v>13.623409669211195</v>
      </c>
      <c r="F9" s="9">
        <v>0.40712468193384221</v>
      </c>
      <c r="G9" s="9">
        <v>2.4478371501272265</v>
      </c>
      <c r="H9" s="10">
        <v>64483603.357787944</v>
      </c>
      <c r="J9" s="10">
        <f t="shared" si="0"/>
        <v>8784865.4549006782</v>
      </c>
      <c r="K9" s="10">
        <f t="shared" si="1"/>
        <v>262528.66506987455</v>
      </c>
      <c r="L9" s="10">
        <f t="shared" si="2"/>
        <v>1578453.5987326212</v>
      </c>
      <c r="N9" s="11">
        <f t="shared" si="3"/>
        <v>33.462499999999999</v>
      </c>
      <c r="O9" s="11">
        <f t="shared" si="4"/>
        <v>5.5654885654885655</v>
      </c>
    </row>
    <row r="10" spans="1:15" x14ac:dyDescent="0.35">
      <c r="B10" s="8">
        <v>0.28000000000000003</v>
      </c>
      <c r="C10" s="9">
        <v>0.28000000000000003</v>
      </c>
      <c r="E10" s="9">
        <v>12.270796643530508</v>
      </c>
      <c r="F10" s="9">
        <v>0.74070237231948621</v>
      </c>
      <c r="G10" s="9">
        <v>3.5274008080389518</v>
      </c>
      <c r="H10" s="10">
        <v>718067464.1273427</v>
      </c>
      <c r="J10" s="10">
        <f t="shared" si="0"/>
        <v>88112598.286422595</v>
      </c>
      <c r="K10" s="10">
        <f t="shared" si="1"/>
        <v>5318742.7416456034</v>
      </c>
      <c r="L10" s="10">
        <f t="shared" si="2"/>
        <v>25329117.531892695</v>
      </c>
      <c r="N10" s="11">
        <f t="shared" si="3"/>
        <v>16.566433566433563</v>
      </c>
      <c r="O10" s="11">
        <f t="shared" si="4"/>
        <v>3.4787077826725401</v>
      </c>
    </row>
    <row r="11" spans="1:15" x14ac:dyDescent="0.35">
      <c r="B11" s="8">
        <v>0.3</v>
      </c>
      <c r="C11" s="9">
        <v>0.3</v>
      </c>
      <c r="E11" s="9">
        <v>8.2916368834882057</v>
      </c>
      <c r="F11" s="9">
        <v>0.10211375472276116</v>
      </c>
      <c r="G11" s="9">
        <v>4.5951189625242517</v>
      </c>
      <c r="H11" s="10">
        <v>348010517.81063986</v>
      </c>
      <c r="J11" s="10">
        <f t="shared" si="0"/>
        <v>28855768.453205302</v>
      </c>
      <c r="K11" s="10">
        <f t="shared" si="1"/>
        <v>355366.60656656779</v>
      </c>
      <c r="L11" s="10">
        <f t="shared" si="2"/>
        <v>15991497.295495551</v>
      </c>
      <c r="N11" s="11">
        <f t="shared" si="3"/>
        <v>81.2</v>
      </c>
      <c r="O11" s="11">
        <f t="shared" si="4"/>
        <v>1.8044444444444445</v>
      </c>
    </row>
    <row r="12" spans="1:15" x14ac:dyDescent="0.35">
      <c r="B12" s="8">
        <v>0.4</v>
      </c>
      <c r="C12" s="9">
        <v>0.4</v>
      </c>
      <c r="E12" s="9">
        <v>10.324332633089101</v>
      </c>
      <c r="F12" s="9">
        <v>0.1075985038684224</v>
      </c>
      <c r="G12" s="9">
        <v>2.3620433468258444</v>
      </c>
      <c r="H12" s="10">
        <v>805390850.26985216</v>
      </c>
      <c r="J12" s="10">
        <f t="shared" si="0"/>
        <v>83151230.378324121</v>
      </c>
      <c r="K12" s="10">
        <f t="shared" si="1"/>
        <v>866588.50518352701</v>
      </c>
      <c r="L12" s="10">
        <f t="shared" si="2"/>
        <v>19023680.994743142</v>
      </c>
      <c r="N12" s="11">
        <f t="shared" si="3"/>
        <v>95.952380952380949</v>
      </c>
      <c r="O12" s="11">
        <f t="shared" si="4"/>
        <v>4.3709327548806938</v>
      </c>
    </row>
    <row r="13" spans="1:15" x14ac:dyDescent="0.35">
      <c r="B13" s="8">
        <v>0.5</v>
      </c>
      <c r="C13" s="9">
        <v>0.5</v>
      </c>
      <c r="E13" s="9">
        <v>10.896182734849265</v>
      </c>
      <c r="F13" s="9">
        <v>0.13890317933943822</v>
      </c>
      <c r="G13" s="9">
        <v>1.075213499331207</v>
      </c>
      <c r="H13" s="10">
        <v>201345631.08922914</v>
      </c>
      <c r="J13" s="10">
        <f t="shared" si="0"/>
        <v>21938987.89211788</v>
      </c>
      <c r="K13" s="10">
        <f t="shared" si="1"/>
        <v>279675.48304399563</v>
      </c>
      <c r="L13" s="10">
        <f t="shared" si="2"/>
        <v>2164895.4057850032</v>
      </c>
      <c r="N13" s="11">
        <f t="shared" si="3"/>
        <v>78.444444444444457</v>
      </c>
      <c r="O13" s="11">
        <f t="shared" si="4"/>
        <v>10.133971291866029</v>
      </c>
    </row>
    <row r="14" spans="1:15" x14ac:dyDescent="0.35">
      <c r="A14" s="9"/>
      <c r="B14" s="12">
        <v>1</v>
      </c>
      <c r="C14" s="9">
        <v>1</v>
      </c>
      <c r="E14" s="9">
        <v>0.15040017188591073</v>
      </c>
      <c r="F14" s="9">
        <v>0.45120051565773217</v>
      </c>
      <c r="G14" s="9">
        <v>0.61234355696406506</v>
      </c>
      <c r="H14" s="10">
        <v>62089490.266279742</v>
      </c>
      <c r="J14" s="10">
        <f t="shared" si="0"/>
        <v>93382.700083570555</v>
      </c>
      <c r="K14" s="10">
        <f t="shared" si="1"/>
        <v>280148.10025071161</v>
      </c>
      <c r="L14" s="10">
        <f t="shared" si="2"/>
        <v>380200.9931973943</v>
      </c>
      <c r="N14" s="11">
        <f t="shared" si="3"/>
        <v>0.33333333333333337</v>
      </c>
      <c r="O14" s="11">
        <f t="shared" si="4"/>
        <v>0.24561403508771931</v>
      </c>
    </row>
    <row r="15" spans="1:15" x14ac:dyDescent="0.35">
      <c r="J15" s="10"/>
    </row>
    <row r="16" spans="1:15" ht="37" x14ac:dyDescent="0.35">
      <c r="A16" s="7" t="s">
        <v>10</v>
      </c>
      <c r="B16" s="8">
        <v>0.05</v>
      </c>
      <c r="C16" s="9">
        <v>0.16666666666666669</v>
      </c>
      <c r="E16" s="9">
        <v>9.2060330108138881</v>
      </c>
      <c r="F16" s="9">
        <v>0.94858660595712385</v>
      </c>
      <c r="G16" s="9">
        <v>1.8924302788844622</v>
      </c>
      <c r="H16" s="10">
        <v>1464756378.125</v>
      </c>
      <c r="J16" s="10">
        <f t="shared" si="0"/>
        <v>134845955.69818938</v>
      </c>
      <c r="K16" s="10">
        <f t="shared" si="1"/>
        <v>13894482.812796433</v>
      </c>
      <c r="L16" s="10">
        <f t="shared" si="2"/>
        <v>27719493.211528886</v>
      </c>
      <c r="N16" s="11">
        <f t="shared" si="3"/>
        <v>9.7050000000000018</v>
      </c>
      <c r="O16" s="11">
        <f t="shared" si="4"/>
        <v>4.8646616541353387</v>
      </c>
    </row>
    <row r="17" spans="1:15" x14ac:dyDescent="0.35">
      <c r="B17" s="8">
        <v>0.09</v>
      </c>
      <c r="C17" s="9">
        <v>0.3</v>
      </c>
      <c r="E17" s="9">
        <v>5.7552233084147977</v>
      </c>
      <c r="F17" s="9">
        <v>1.5334483419589802</v>
      </c>
      <c r="G17" s="9">
        <v>4.959746981023577</v>
      </c>
      <c r="H17" s="10">
        <v>368106142.578125</v>
      </c>
      <c r="J17" s="10">
        <f t="shared" si="0"/>
        <v>21185330.517362855</v>
      </c>
      <c r="K17" s="10">
        <f t="shared" si="1"/>
        <v>5644717.5400134167</v>
      </c>
      <c r="L17" s="10">
        <f t="shared" si="2"/>
        <v>18257133.293480899</v>
      </c>
      <c r="N17" s="11">
        <f t="shared" si="3"/>
        <v>3.7531250000000003</v>
      </c>
      <c r="O17" s="11">
        <f t="shared" si="4"/>
        <v>1.1603864734299516</v>
      </c>
    </row>
    <row r="18" spans="1:15" x14ac:dyDescent="0.35">
      <c r="B18" s="8">
        <v>0.2</v>
      </c>
      <c r="C18" s="9">
        <v>0.66666666666666674</v>
      </c>
      <c r="E18" s="9">
        <v>4.5032097345980642</v>
      </c>
      <c r="F18" s="9">
        <v>0.53176200057487788</v>
      </c>
      <c r="G18" s="9">
        <v>5.5284085465171984</v>
      </c>
      <c r="H18" s="10">
        <v>101061092.04101563</v>
      </c>
      <c r="J18" s="10">
        <f t="shared" si="0"/>
        <v>4550992.9346821252</v>
      </c>
      <c r="K18" s="10">
        <f t="shared" si="1"/>
        <v>537404.48484012333</v>
      </c>
      <c r="L18" s="10">
        <f t="shared" si="2"/>
        <v>5587070.0495991195</v>
      </c>
      <c r="N18" s="11">
        <f t="shared" si="3"/>
        <v>8.4684684684684672</v>
      </c>
      <c r="O18" s="11">
        <f t="shared" si="4"/>
        <v>0.8145580589254765</v>
      </c>
    </row>
    <row r="19" spans="1:15" x14ac:dyDescent="0.35">
      <c r="B19" s="8">
        <v>0.27</v>
      </c>
      <c r="C19" s="9">
        <v>0.90000000000000013</v>
      </c>
      <c r="E19" s="9">
        <v>0.62686855048702861</v>
      </c>
      <c r="F19" s="9">
        <v>0.34236666988137721</v>
      </c>
      <c r="G19" s="9">
        <v>4.1325103674414123</v>
      </c>
      <c r="H19" s="10">
        <v>4181464.7674560547</v>
      </c>
      <c r="J19" s="10">
        <f t="shared" si="0"/>
        <v>26212.287576877574</v>
      </c>
      <c r="K19" s="10">
        <f t="shared" si="1"/>
        <v>14315.941676602368</v>
      </c>
      <c r="L19" s="10">
        <f t="shared" si="2"/>
        <v>172799.46502603139</v>
      </c>
      <c r="N19" s="11">
        <f t="shared" si="3"/>
        <v>1.8309859154929575</v>
      </c>
      <c r="O19" s="11">
        <f t="shared" si="4"/>
        <v>0.15169194865810967</v>
      </c>
    </row>
    <row r="20" spans="1:15" x14ac:dyDescent="0.35">
      <c r="B20" s="8">
        <v>0.3</v>
      </c>
      <c r="C20" s="9">
        <v>1</v>
      </c>
      <c r="E20" s="9">
        <v>5.7183702644746245E-2</v>
      </c>
      <c r="F20" s="9">
        <v>1.4295925661186561E-2</v>
      </c>
      <c r="G20" s="9">
        <v>1.1579699785561115</v>
      </c>
      <c r="H20" s="10">
        <v>79051407.275390625</v>
      </c>
      <c r="J20" s="10">
        <f t="shared" si="0"/>
        <v>45204.521672846677</v>
      </c>
      <c r="K20" s="10">
        <f t="shared" si="1"/>
        <v>11301.130418211669</v>
      </c>
      <c r="L20" s="10">
        <f t="shared" si="2"/>
        <v>915391.56387514516</v>
      </c>
      <c r="N20" s="11">
        <f t="shared" si="3"/>
        <v>4</v>
      </c>
      <c r="O20" s="11">
        <f t="shared" si="4"/>
        <v>4.9382716049382713E-2</v>
      </c>
    </row>
    <row r="21" spans="1:15" x14ac:dyDescent="0.35">
      <c r="J21" s="10"/>
    </row>
    <row r="22" spans="1:15" ht="37" x14ac:dyDescent="0.35">
      <c r="A22" s="7" t="s">
        <v>54</v>
      </c>
      <c r="B22" s="8">
        <v>0.1</v>
      </c>
      <c r="C22" s="9">
        <v>0.15384615384615385</v>
      </c>
      <c r="E22" s="9">
        <v>8.7806451612903231</v>
      </c>
      <c r="F22" s="9">
        <v>1.8193548387096774</v>
      </c>
      <c r="G22" s="9">
        <v>2.8258064516129031</v>
      </c>
      <c r="H22" s="10">
        <v>614660548.67511511</v>
      </c>
      <c r="J22" s="10">
        <f t="shared" si="0"/>
        <v>53971161.725602046</v>
      </c>
      <c r="K22" s="10">
        <f t="shared" si="1"/>
        <v>11182856.433960158</v>
      </c>
      <c r="L22" s="10">
        <f t="shared" si="2"/>
        <v>17369117.439980671</v>
      </c>
      <c r="N22" s="11">
        <f t="shared" si="3"/>
        <v>4.8262411347517737</v>
      </c>
      <c r="O22" s="11">
        <f t="shared" si="4"/>
        <v>3.1073059360730597</v>
      </c>
    </row>
    <row r="23" spans="1:15" x14ac:dyDescent="0.35">
      <c r="B23" s="8">
        <v>0.2</v>
      </c>
      <c r="C23" s="9">
        <v>0.30769230769230771</v>
      </c>
      <c r="E23" s="9">
        <v>1.7421375440428031</v>
      </c>
      <c r="F23" s="9">
        <v>0.29361868719822526</v>
      </c>
      <c r="G23" s="9">
        <v>5.7353516899386667</v>
      </c>
      <c r="H23" s="10">
        <v>221053508.46262345</v>
      </c>
      <c r="J23" s="10">
        <f t="shared" si="0"/>
        <v>3851056.1633511977</v>
      </c>
      <c r="K23" s="10">
        <f t="shared" si="1"/>
        <v>649054.40955357277</v>
      </c>
      <c r="L23" s="10">
        <f t="shared" si="2"/>
        <v>12678196.133279789</v>
      </c>
      <c r="N23" s="11">
        <f t="shared" si="3"/>
        <v>5.9333333333333327</v>
      </c>
      <c r="O23" s="11">
        <f t="shared" si="4"/>
        <v>0.30375426621160406</v>
      </c>
    </row>
    <row r="24" spans="1:15" x14ac:dyDescent="0.35">
      <c r="B24" s="8">
        <v>0.3</v>
      </c>
      <c r="C24" s="9">
        <v>0.46153846153846151</v>
      </c>
      <c r="E24" s="9">
        <v>2.7924577542898152</v>
      </c>
      <c r="F24" s="9">
        <v>0.37189273830495206</v>
      </c>
      <c r="G24" s="9">
        <v>6.341749853200235</v>
      </c>
      <c r="H24" s="10">
        <v>297090338.6622299</v>
      </c>
      <c r="J24" s="10">
        <f t="shared" si="0"/>
        <v>8296122.1992193116</v>
      </c>
      <c r="K24" s="10">
        <f t="shared" si="1"/>
        <v>1104857.3956904225</v>
      </c>
      <c r="L24" s="10">
        <f t="shared" si="2"/>
        <v>18840726.115984045</v>
      </c>
      <c r="N24" s="11">
        <f t="shared" si="3"/>
        <v>7.5087719298245608</v>
      </c>
      <c r="O24" s="11">
        <f t="shared" si="4"/>
        <v>0.44032921810699588</v>
      </c>
    </row>
    <row r="25" spans="1:15" x14ac:dyDescent="0.35">
      <c r="B25" s="8">
        <v>0.4</v>
      </c>
      <c r="C25" s="9">
        <v>0.61538461538461542</v>
      </c>
      <c r="E25" s="9">
        <v>5.6841709015622062</v>
      </c>
      <c r="F25" s="9">
        <v>0.80306167262688999</v>
      </c>
      <c r="G25" s="9">
        <v>2.2962544701675136</v>
      </c>
      <c r="H25" s="10">
        <v>2015252092.0721476</v>
      </c>
      <c r="J25" s="10">
        <f t="shared" si="0"/>
        <v>114550373.0106886</v>
      </c>
      <c r="K25" s="10">
        <f t="shared" si="1"/>
        <v>16183717.158242982</v>
      </c>
      <c r="L25" s="10">
        <f t="shared" si="2"/>
        <v>46275316.249351025</v>
      </c>
      <c r="N25" s="11">
        <f t="shared" si="3"/>
        <v>7.0781250000000009</v>
      </c>
      <c r="O25" s="11">
        <f t="shared" si="4"/>
        <v>2.4754098360655741</v>
      </c>
    </row>
    <row r="26" spans="1:15" x14ac:dyDescent="0.35">
      <c r="B26" s="8">
        <v>0.5</v>
      </c>
      <c r="C26" s="9">
        <v>0.76923076923076916</v>
      </c>
      <c r="E26" s="9">
        <v>1.1017063012226254</v>
      </c>
      <c r="F26" s="9">
        <v>0.21496708316539029</v>
      </c>
      <c r="G26" s="9">
        <v>2.6333467687760312</v>
      </c>
      <c r="H26" s="10">
        <v>43689794.317742445</v>
      </c>
      <c r="J26" s="10">
        <f t="shared" si="0"/>
        <v>481333.21698977309</v>
      </c>
      <c r="K26" s="10">
        <f t="shared" si="1"/>
        <v>93918.676485809367</v>
      </c>
      <c r="L26" s="10">
        <f t="shared" si="2"/>
        <v>1150503.7869511647</v>
      </c>
      <c r="N26" s="11">
        <f t="shared" si="3"/>
        <v>5.1250000000000009</v>
      </c>
      <c r="O26" s="11">
        <f t="shared" si="4"/>
        <v>0.41836734693877553</v>
      </c>
    </row>
    <row r="27" spans="1:15" x14ac:dyDescent="0.35">
      <c r="B27" s="8">
        <v>0.65</v>
      </c>
      <c r="C27" s="9">
        <v>1</v>
      </c>
      <c r="E27" s="9">
        <v>0.34006932182329475</v>
      </c>
      <c r="F27" s="9">
        <v>1.3079589300895951E-2</v>
      </c>
      <c r="G27" s="9">
        <v>3.786541102609378</v>
      </c>
      <c r="H27" s="10">
        <v>109190271.47865574</v>
      </c>
      <c r="J27" s="10">
        <f t="shared" si="0"/>
        <v>371322.615714479</v>
      </c>
      <c r="K27" s="10">
        <f t="shared" si="1"/>
        <v>14281.639065941499</v>
      </c>
      <c r="L27" s="10">
        <f t="shared" si="2"/>
        <v>4134534.5095900642</v>
      </c>
      <c r="N27" s="11">
        <f t="shared" si="3"/>
        <v>26</v>
      </c>
      <c r="O27" s="11">
        <f t="shared" si="4"/>
        <v>8.9810017271157172E-2</v>
      </c>
    </row>
    <row r="28" spans="1:15" x14ac:dyDescent="0.35">
      <c r="B28" s="8"/>
      <c r="J28" s="10"/>
    </row>
    <row r="29" spans="1:15" x14ac:dyDescent="0.35">
      <c r="J29" s="10"/>
    </row>
    <row r="30" spans="1:15" ht="37" x14ac:dyDescent="0.35">
      <c r="A30" s="7" t="s">
        <v>11</v>
      </c>
      <c r="B30" s="13">
        <v>0.05</v>
      </c>
      <c r="C30" s="9">
        <v>0.05</v>
      </c>
      <c r="E30" s="9">
        <v>20.065373260227751</v>
      </c>
      <c r="F30" s="9">
        <v>3.2529695055564822</v>
      </c>
      <c r="G30" s="9">
        <v>4.2784420272086159</v>
      </c>
      <c r="H30" s="10">
        <v>12676130.406290956</v>
      </c>
      <c r="J30" s="10">
        <f t="shared" si="0"/>
        <v>2543512.8809755049</v>
      </c>
      <c r="K30" s="10">
        <f t="shared" si="1"/>
        <v>412350.65660121781</v>
      </c>
      <c r="L30" s="10">
        <f t="shared" si="2"/>
        <v>542340.89072652254</v>
      </c>
      <c r="N30" s="11">
        <f t="shared" si="3"/>
        <v>6.1683250414593687</v>
      </c>
      <c r="O30" s="11">
        <f t="shared" si="4"/>
        <v>4.6898784961027049</v>
      </c>
    </row>
    <row r="31" spans="1:15" x14ac:dyDescent="0.35">
      <c r="B31" s="13">
        <v>0.1</v>
      </c>
      <c r="C31" s="9">
        <v>0.1</v>
      </c>
      <c r="E31" s="9">
        <v>14.533852140077821</v>
      </c>
      <c r="F31" s="9">
        <v>1.2700389105058365</v>
      </c>
      <c r="G31" s="9">
        <v>5.8459143968871592</v>
      </c>
      <c r="H31" s="10">
        <v>26459.614009884081</v>
      </c>
      <c r="J31" s="10">
        <f t="shared" si="0"/>
        <v>3845.6011770318682</v>
      </c>
      <c r="K31" s="10">
        <f t="shared" si="1"/>
        <v>336.04739349518144</v>
      </c>
      <c r="L31" s="10">
        <f t="shared" si="2"/>
        <v>1546.8063847645853</v>
      </c>
      <c r="N31" s="11">
        <f t="shared" si="3"/>
        <v>11.443627450980392</v>
      </c>
      <c r="O31" s="11">
        <f t="shared" si="4"/>
        <v>2.4861554845580405</v>
      </c>
    </row>
    <row r="32" spans="1:15" x14ac:dyDescent="0.35">
      <c r="B32" s="13">
        <v>0.2</v>
      </c>
      <c r="C32" s="9">
        <v>0.2</v>
      </c>
      <c r="E32" s="9">
        <v>14.395063656955401</v>
      </c>
      <c r="F32" s="9">
        <v>1.9331406701554323</v>
      </c>
      <c r="G32" s="9">
        <v>3.7998906506287589</v>
      </c>
      <c r="H32" s="10">
        <v>37157.6128673161</v>
      </c>
      <c r="J32" s="10">
        <f t="shared" si="0"/>
        <v>5348.8620256552031</v>
      </c>
      <c r="K32" s="10">
        <f t="shared" si="1"/>
        <v>718.30892639699562</v>
      </c>
      <c r="L32" s="10">
        <f t="shared" si="2"/>
        <v>1411.9486573419731</v>
      </c>
      <c r="N32" s="11">
        <f t="shared" si="3"/>
        <v>7.446464646464646</v>
      </c>
      <c r="O32" s="11">
        <f t="shared" si="4"/>
        <v>3.7882836587872557</v>
      </c>
    </row>
    <row r="33" spans="1:15" x14ac:dyDescent="0.35">
      <c r="B33" s="13">
        <v>0.3</v>
      </c>
      <c r="C33" s="9">
        <v>0.3</v>
      </c>
      <c r="E33" s="9">
        <v>11.538461538461538</v>
      </c>
      <c r="F33" s="9">
        <v>0</v>
      </c>
      <c r="G33" s="9">
        <v>3.8461538461538463</v>
      </c>
      <c r="H33" s="10">
        <v>43417.050978716681</v>
      </c>
      <c r="J33" s="10">
        <f t="shared" si="0"/>
        <v>5009.6597283134633</v>
      </c>
      <c r="K33" s="10">
        <f t="shared" si="1"/>
        <v>0</v>
      </c>
      <c r="L33" s="10">
        <f t="shared" si="2"/>
        <v>1669.8865761044879</v>
      </c>
      <c r="O33" s="11">
        <f t="shared" si="4"/>
        <v>3</v>
      </c>
    </row>
    <row r="34" spans="1:15" x14ac:dyDescent="0.35">
      <c r="B34" s="13">
        <v>0.4</v>
      </c>
      <c r="C34" s="9">
        <v>0.4</v>
      </c>
      <c r="E34" s="9">
        <v>17.094608992115916</v>
      </c>
      <c r="F34" s="9">
        <v>5.3270828894097589E-3</v>
      </c>
      <c r="G34" s="9">
        <v>3.025783081184743</v>
      </c>
      <c r="H34" s="10">
        <v>17043.231673030012</v>
      </c>
      <c r="J34" s="10">
        <f t="shared" si="0"/>
        <v>2913.4738141249363</v>
      </c>
      <c r="K34" s="10">
        <f t="shared" si="1"/>
        <v>0.90790707825644634</v>
      </c>
      <c r="L34" s="10">
        <f t="shared" si="2"/>
        <v>515.6912204496615</v>
      </c>
      <c r="N34" s="11">
        <f t="shared" si="3"/>
        <v>3209</v>
      </c>
      <c r="O34" s="11">
        <f t="shared" si="4"/>
        <v>5.6496478873239431</v>
      </c>
    </row>
    <row r="35" spans="1:15" x14ac:dyDescent="0.35">
      <c r="B35" s="13">
        <v>0.5</v>
      </c>
      <c r="C35" s="9">
        <v>0.5</v>
      </c>
      <c r="E35" s="9">
        <v>5.3636929891341962</v>
      </c>
      <c r="F35" s="9">
        <v>0.29759844971970378</v>
      </c>
      <c r="G35" s="9">
        <v>4.0037372828569451</v>
      </c>
      <c r="H35" s="10">
        <v>17707.274824829808</v>
      </c>
      <c r="J35" s="10">
        <f t="shared" si="0"/>
        <v>949.76385834612097</v>
      </c>
      <c r="K35" s="10">
        <f t="shared" si="1"/>
        <v>52.696575366300905</v>
      </c>
      <c r="L35" s="10">
        <f t="shared" si="2"/>
        <v>708.95276393965275</v>
      </c>
      <c r="N35" s="11">
        <f t="shared" si="3"/>
        <v>18.02325581395349</v>
      </c>
      <c r="O35" s="11">
        <f t="shared" si="4"/>
        <v>1.3396715643906656</v>
      </c>
    </row>
    <row r="36" spans="1:15" x14ac:dyDescent="0.35">
      <c r="B36" s="13">
        <v>0.75</v>
      </c>
      <c r="C36">
        <v>0.75</v>
      </c>
      <c r="E36" s="14">
        <v>16.677518645673022</v>
      </c>
      <c r="F36" s="14">
        <v>4.4394459571445485E-2</v>
      </c>
      <c r="G36" s="14">
        <v>2.5038475198295251</v>
      </c>
      <c r="H36" s="10">
        <v>131823.83177191392</v>
      </c>
      <c r="J36" s="10">
        <f t="shared" si="0"/>
        <v>21984.944123201582</v>
      </c>
      <c r="K36" s="10">
        <f t="shared" si="1"/>
        <v>58.522477701512635</v>
      </c>
      <c r="L36" s="10">
        <f t="shared" si="2"/>
        <v>3300.6677423653123</v>
      </c>
      <c r="N36" s="11">
        <f t="shared" si="3"/>
        <v>375.66666666666669</v>
      </c>
      <c r="O36" s="11">
        <f t="shared" si="4"/>
        <v>6.6607565011820338</v>
      </c>
    </row>
    <row r="37" spans="1:15" x14ac:dyDescent="0.35">
      <c r="B37" s="13">
        <v>0.83000000000000007</v>
      </c>
      <c r="C37">
        <v>0.83000000000000007</v>
      </c>
      <c r="E37" s="14">
        <v>10.630988548726338</v>
      </c>
      <c r="F37" s="14">
        <v>1.6358962374386537E-2</v>
      </c>
      <c r="G37" s="14">
        <v>0.99789670483757897</v>
      </c>
      <c r="H37" s="10">
        <v>81232.935781697277</v>
      </c>
      <c r="J37" s="10">
        <f t="shared" si="0"/>
        <v>8635.8641007464576</v>
      </c>
      <c r="K37" s="10">
        <f t="shared" si="1"/>
        <v>13.288865400137436</v>
      </c>
      <c r="L37" s="10">
        <f t="shared" si="2"/>
        <v>810.62078940838376</v>
      </c>
      <c r="N37" s="11">
        <f t="shared" si="3"/>
        <v>649.85714285714289</v>
      </c>
      <c r="O37" s="11">
        <f t="shared" si="4"/>
        <v>10.653395784543324</v>
      </c>
    </row>
    <row r="38" spans="1:15" x14ac:dyDescent="0.35">
      <c r="B38" s="13">
        <v>0.9</v>
      </c>
      <c r="C38" s="9">
        <v>0.9</v>
      </c>
      <c r="E38" s="14">
        <v>15.842195042282148</v>
      </c>
      <c r="F38" s="14">
        <v>0.39197183609770259</v>
      </c>
      <c r="G38" s="14">
        <v>0.79120240990091828</v>
      </c>
      <c r="H38" s="10">
        <v>21011.415305712544</v>
      </c>
      <c r="J38" s="10">
        <f t="shared" si="0"/>
        <v>3328.6693938749049</v>
      </c>
      <c r="K38" s="10">
        <f t="shared" si="1"/>
        <v>82.35883036391516</v>
      </c>
      <c r="L38" s="10">
        <f t="shared" si="2"/>
        <v>166.24282425308803</v>
      </c>
      <c r="N38" s="11">
        <f t="shared" si="3"/>
        <v>40.416666666666671</v>
      </c>
      <c r="O38" s="11">
        <f t="shared" si="4"/>
        <v>20.022935779816514</v>
      </c>
    </row>
    <row r="39" spans="1:15" x14ac:dyDescent="0.35">
      <c r="B39" s="13">
        <v>0.98</v>
      </c>
      <c r="C39" s="9">
        <v>0.98</v>
      </c>
      <c r="E39" s="9">
        <v>0.98870805280178131</v>
      </c>
      <c r="F39" s="9">
        <v>1.8554842813974449E-2</v>
      </c>
      <c r="G39" s="9">
        <v>4.3497852939617241</v>
      </c>
      <c r="H39" s="10">
        <v>23917.38541629336</v>
      </c>
      <c r="J39" s="10">
        <f t="shared" si="0"/>
        <v>236.47311563053128</v>
      </c>
      <c r="K39" s="10">
        <f t="shared" si="1"/>
        <v>4.4378332692056812</v>
      </c>
      <c r="L39" s="10">
        <f t="shared" si="2"/>
        <v>1040.3549135380747</v>
      </c>
      <c r="N39" s="11">
        <f t="shared" si="3"/>
        <v>53.285714285714285</v>
      </c>
      <c r="O39" s="11">
        <f t="shared" si="4"/>
        <v>0.22730042656916516</v>
      </c>
    </row>
    <row r="40" spans="1:15" x14ac:dyDescent="0.35">
      <c r="A40" s="15"/>
      <c r="B40" s="15"/>
      <c r="J40" s="10"/>
    </row>
    <row r="41" spans="1:15" ht="37" x14ac:dyDescent="0.35">
      <c r="A41" s="7" t="s">
        <v>12</v>
      </c>
      <c r="B41" s="16">
        <v>0.1</v>
      </c>
      <c r="C41" s="9">
        <v>4.0000000000000001E-3</v>
      </c>
      <c r="E41" s="9">
        <v>22.598900506629299</v>
      </c>
      <c r="F41" s="9">
        <v>2.5843483884876575</v>
      </c>
      <c r="G41" s="9">
        <v>5.3546405087851676</v>
      </c>
      <c r="H41" s="10">
        <v>256773323.3627204</v>
      </c>
      <c r="J41" s="10">
        <f t="shared" si="0"/>
        <v>58027947.874306709</v>
      </c>
      <c r="K41" s="10">
        <f t="shared" si="1"/>
        <v>6635917.2443906665</v>
      </c>
      <c r="L41" s="10">
        <f t="shared" si="2"/>
        <v>13749288.388534155</v>
      </c>
      <c r="N41" s="11">
        <f t="shared" si="3"/>
        <v>8.7445255474452566</v>
      </c>
      <c r="O41" s="11">
        <f t="shared" si="4"/>
        <v>4.2204328132863616</v>
      </c>
    </row>
    <row r="42" spans="1:15" x14ac:dyDescent="0.35">
      <c r="B42" s="16">
        <v>3.1</v>
      </c>
      <c r="C42" s="9">
        <v>0.124</v>
      </c>
      <c r="E42" s="9">
        <v>12.17915309446254</v>
      </c>
      <c r="F42" s="9">
        <v>0.18241042345276873</v>
      </c>
      <c r="G42" s="9">
        <v>8.5081433224755703</v>
      </c>
      <c r="H42" s="10">
        <v>7287874.7750327224</v>
      </c>
      <c r="J42" s="10">
        <f t="shared" si="0"/>
        <v>887601.42618395272</v>
      </c>
      <c r="K42" s="10">
        <f t="shared" si="1"/>
        <v>13293.843237844705</v>
      </c>
      <c r="L42" s="10">
        <f t="shared" si="2"/>
        <v>620062.83102232812</v>
      </c>
      <c r="N42" s="11">
        <f t="shared" si="3"/>
        <v>66.767857142857139</v>
      </c>
      <c r="O42" s="11">
        <f t="shared" si="4"/>
        <v>1.4314701378254211</v>
      </c>
    </row>
    <row r="43" spans="1:15" x14ac:dyDescent="0.35">
      <c r="B43" s="16">
        <v>4.5999999999999996</v>
      </c>
      <c r="C43" s="9">
        <v>0.184</v>
      </c>
      <c r="E43" s="9">
        <v>12.604310856238877</v>
      </c>
      <c r="F43" s="9">
        <v>1.103421000593237</v>
      </c>
      <c r="G43" s="9">
        <v>5.7662645837453033</v>
      </c>
      <c r="H43" s="10">
        <v>5384222.6289855642</v>
      </c>
      <c r="J43" s="10">
        <f t="shared" si="0"/>
        <v>678644.15734929766</v>
      </c>
      <c r="K43" s="10">
        <f t="shared" si="1"/>
        <v>59410.643206920002</v>
      </c>
      <c r="L43" s="10">
        <f t="shared" si="2"/>
        <v>310468.52256519487</v>
      </c>
      <c r="N43" s="11">
        <f t="shared" si="3"/>
        <v>11.42293906810036</v>
      </c>
      <c r="O43" s="11">
        <f t="shared" si="4"/>
        <v>2.1858710562414267</v>
      </c>
    </row>
    <row r="44" spans="1:15" x14ac:dyDescent="0.35">
      <c r="B44" s="16">
        <v>7</v>
      </c>
      <c r="C44" s="9">
        <v>0.28000000000000003</v>
      </c>
      <c r="E44" s="9">
        <v>9.0464791541990817</v>
      </c>
      <c r="F44" s="9">
        <v>6.3169093689740011E-2</v>
      </c>
      <c r="G44" s="9">
        <v>6.9785225081454882</v>
      </c>
      <c r="H44" s="10">
        <v>2608170.7699760715</v>
      </c>
      <c r="J44" s="10">
        <f t="shared" si="0"/>
        <v>235947.62501179901</v>
      </c>
      <c r="K44" s="10">
        <f t="shared" si="1"/>
        <v>1647.5578372745981</v>
      </c>
      <c r="L44" s="10">
        <f t="shared" si="2"/>
        <v>182011.78423365165</v>
      </c>
      <c r="N44" s="11">
        <f t="shared" si="3"/>
        <v>143.21052631578945</v>
      </c>
      <c r="O44" s="11">
        <f t="shared" si="4"/>
        <v>1.2963315864697473</v>
      </c>
    </row>
    <row r="45" spans="1:15" x14ac:dyDescent="0.35">
      <c r="B45" s="16">
        <v>10</v>
      </c>
      <c r="C45" s="9">
        <v>0.4</v>
      </c>
      <c r="J45" s="10"/>
    </row>
    <row r="46" spans="1:15" x14ac:dyDescent="0.35">
      <c r="B46" s="16">
        <v>14.8</v>
      </c>
      <c r="C46" s="9">
        <v>0.59200000000000008</v>
      </c>
      <c r="E46" s="9">
        <v>7.4509803921568629</v>
      </c>
      <c r="F46" s="9">
        <v>0.49019607843137253</v>
      </c>
      <c r="G46" s="9">
        <v>3.0392156862745097</v>
      </c>
      <c r="H46" s="10">
        <v>1916828.6147808856</v>
      </c>
      <c r="J46" s="10">
        <f t="shared" si="0"/>
        <v>142822.5242385758</v>
      </c>
      <c r="K46" s="10">
        <f t="shared" si="1"/>
        <v>9396.2186999063015</v>
      </c>
      <c r="L46" s="10">
        <f t="shared" si="2"/>
        <v>58256.555939419071</v>
      </c>
      <c r="N46" s="11">
        <f t="shared" si="3"/>
        <v>15.200000000000001</v>
      </c>
      <c r="O46" s="11">
        <f t="shared" si="4"/>
        <v>2.4516129032258065</v>
      </c>
    </row>
    <row r="47" spans="1:15" x14ac:dyDescent="0.35">
      <c r="B47" s="16">
        <v>19.3</v>
      </c>
      <c r="C47" s="9">
        <v>0.77200000000000002</v>
      </c>
      <c r="E47" s="9">
        <v>3.25</v>
      </c>
      <c r="F47" s="9">
        <v>4.1666666666666664E-2</v>
      </c>
      <c r="G47" s="9">
        <v>3.1666666666666665</v>
      </c>
      <c r="H47" s="10">
        <v>2839203.7002029121</v>
      </c>
      <c r="J47" s="10">
        <f t="shared" si="0"/>
        <v>92274.120256594644</v>
      </c>
      <c r="K47" s="10">
        <f t="shared" si="1"/>
        <v>1183.0015417512134</v>
      </c>
      <c r="L47" s="10">
        <f t="shared" si="2"/>
        <v>89908.117173092221</v>
      </c>
      <c r="N47" s="11">
        <f t="shared" si="3"/>
        <v>78</v>
      </c>
      <c r="O47" s="11">
        <f t="shared" si="4"/>
        <v>1.0263157894736843</v>
      </c>
    </row>
    <row r="48" spans="1:15" x14ac:dyDescent="0.35">
      <c r="B48" s="16"/>
      <c r="I48" s="11"/>
      <c r="J48" s="10"/>
    </row>
    <row r="49" spans="1:15" ht="37" x14ac:dyDescent="0.35">
      <c r="A49" s="7" t="s">
        <v>13</v>
      </c>
      <c r="B49" s="16"/>
      <c r="I49" s="9"/>
      <c r="J49" s="10"/>
    </row>
    <row r="50" spans="1:15" x14ac:dyDescent="0.35">
      <c r="B50" s="9">
        <v>0.02</v>
      </c>
      <c r="C50" s="9">
        <f>B50/1.25</f>
        <v>1.6E-2</v>
      </c>
      <c r="E50" s="9">
        <v>22.068070665735103</v>
      </c>
      <c r="F50" s="9">
        <v>0.65375786006587477</v>
      </c>
      <c r="G50" s="9">
        <v>1.3025252021159797</v>
      </c>
      <c r="H50" s="10">
        <v>119502156.57552084</v>
      </c>
      <c r="I50" s="9"/>
      <c r="J50" s="10">
        <f t="shared" si="0"/>
        <v>26371820.36016335</v>
      </c>
      <c r="K50" s="10">
        <f t="shared" si="1"/>
        <v>781254.74156069604</v>
      </c>
      <c r="L50" s="10">
        <f t="shared" si="2"/>
        <v>1556545.7064682574</v>
      </c>
      <c r="N50" s="11">
        <f t="shared" si="3"/>
        <v>33.755725190839698</v>
      </c>
      <c r="O50" s="11">
        <f t="shared" si="4"/>
        <v>16.942528735632184</v>
      </c>
    </row>
    <row r="51" spans="1:15" x14ac:dyDescent="0.35">
      <c r="B51" s="9">
        <v>0.05</v>
      </c>
      <c r="C51" s="9">
        <f t="shared" ref="C51:C59" si="5">B51/1.25</f>
        <v>0.04</v>
      </c>
      <c r="E51" s="9">
        <v>20.640176600441499</v>
      </c>
      <c r="F51" s="9">
        <v>3.2761388721653621</v>
      </c>
      <c r="G51" s="9">
        <v>4.103953441701786</v>
      </c>
      <c r="H51" s="10">
        <v>66178525.532155797</v>
      </c>
      <c r="I51" s="9"/>
      <c r="J51" s="10">
        <f t="shared" si="0"/>
        <v>13659364.541405225</v>
      </c>
      <c r="K51" s="10">
        <f t="shared" si="1"/>
        <v>2168100.3999848352</v>
      </c>
      <c r="L51" s="10">
        <f t="shared" si="2"/>
        <v>2715935.876244403</v>
      </c>
      <c r="N51" s="11">
        <f t="shared" si="3"/>
        <v>6.300153139356814</v>
      </c>
      <c r="O51" s="11">
        <f t="shared" si="4"/>
        <v>5.0293398533007334</v>
      </c>
    </row>
    <row r="52" spans="1:15" x14ac:dyDescent="0.35">
      <c r="B52" s="9">
        <v>0.1</v>
      </c>
      <c r="C52" s="9">
        <f t="shared" si="5"/>
        <v>0.08</v>
      </c>
      <c r="E52" s="9">
        <v>19.414614654612659</v>
      </c>
      <c r="F52" s="9">
        <v>1.9729284251535888</v>
      </c>
      <c r="G52" s="9">
        <v>3.0418061035912292</v>
      </c>
      <c r="H52" s="10">
        <v>14558659.045087975</v>
      </c>
      <c r="I52" s="9"/>
      <c r="J52" s="10">
        <f t="shared" si="0"/>
        <v>2826507.5524827414</v>
      </c>
      <c r="K52" s="10">
        <f t="shared" si="1"/>
        <v>287231.92262173467</v>
      </c>
      <c r="L52" s="10">
        <f t="shared" si="2"/>
        <v>442846.17943452252</v>
      </c>
      <c r="N52" s="11">
        <f t="shared" si="3"/>
        <v>9.840506329113925</v>
      </c>
      <c r="O52" s="11">
        <f t="shared" si="4"/>
        <v>6.3825944170771765</v>
      </c>
    </row>
    <row r="53" spans="1:15" x14ac:dyDescent="0.35">
      <c r="B53" s="9">
        <v>0.2</v>
      </c>
      <c r="C53" s="9">
        <f t="shared" si="5"/>
        <v>0.16</v>
      </c>
      <c r="E53" s="9">
        <v>10.738255033557047</v>
      </c>
      <c r="F53" s="9">
        <v>9.0153260542922969E-2</v>
      </c>
      <c r="G53" s="9">
        <v>1.8230992687568868</v>
      </c>
      <c r="H53" s="10">
        <v>6164655.5459272098</v>
      </c>
      <c r="I53" s="9"/>
      <c r="J53" s="10">
        <f t="shared" si="0"/>
        <v>661976.43446198234</v>
      </c>
      <c r="K53" s="10">
        <f t="shared" si="1"/>
        <v>5557.6379758935072</v>
      </c>
      <c r="L53" s="10">
        <f t="shared" si="2"/>
        <v>112387.79017917984</v>
      </c>
      <c r="N53" s="11">
        <f t="shared" si="3"/>
        <v>119.11111111111111</v>
      </c>
      <c r="O53" s="11">
        <f t="shared" si="4"/>
        <v>5.8901098901098905</v>
      </c>
    </row>
    <row r="54" spans="1:15" x14ac:dyDescent="0.35">
      <c r="B54" s="9">
        <v>0.3</v>
      </c>
      <c r="C54" s="9">
        <f t="shared" si="5"/>
        <v>0.24</v>
      </c>
      <c r="E54" s="9">
        <v>14.193969193718328</v>
      </c>
      <c r="F54" s="9">
        <v>0.70242336059404942</v>
      </c>
      <c r="G54" s="9">
        <v>2.8347799909688427</v>
      </c>
      <c r="H54" s="10">
        <v>7902114.1183035709</v>
      </c>
      <c r="I54" s="9"/>
      <c r="J54" s="10">
        <f t="shared" si="0"/>
        <v>1121623.6436044755</v>
      </c>
      <c r="K54" s="10">
        <f t="shared" si="1"/>
        <v>55506.295547764777</v>
      </c>
      <c r="L54" s="10">
        <f t="shared" si="2"/>
        <v>224007.54988919361</v>
      </c>
      <c r="N54" s="11">
        <f t="shared" si="3"/>
        <v>20.207142857142859</v>
      </c>
      <c r="O54" s="11">
        <f t="shared" si="4"/>
        <v>5.0070796460176989</v>
      </c>
    </row>
    <row r="55" spans="1:15" x14ac:dyDescent="0.35">
      <c r="B55" s="9">
        <v>0.43</v>
      </c>
      <c r="C55" s="9">
        <f t="shared" si="5"/>
        <v>0.34399999999999997</v>
      </c>
      <c r="E55" s="9">
        <v>21.350620744893874</v>
      </c>
      <c r="F55" s="9">
        <v>0.8560272326792151</v>
      </c>
      <c r="G55" s="9">
        <v>3.1738085702843413</v>
      </c>
      <c r="H55" s="10">
        <v>9114224.0418894812</v>
      </c>
      <c r="I55" s="9"/>
      <c r="J55" s="10">
        <f t="shared" si="0"/>
        <v>1945943.4090237606</v>
      </c>
      <c r="K55" s="10">
        <f t="shared" si="1"/>
        <v>78020.239845970238</v>
      </c>
      <c r="L55" s="10">
        <f t="shared" si="2"/>
        <v>289268.02375640423</v>
      </c>
      <c r="N55" s="11">
        <f t="shared" si="3"/>
        <v>24.941520467836259</v>
      </c>
      <c r="O55" s="11">
        <f t="shared" si="4"/>
        <v>6.7271293375394325</v>
      </c>
    </row>
    <row r="56" spans="1:15" x14ac:dyDescent="0.35">
      <c r="B56" s="9">
        <v>0.5</v>
      </c>
      <c r="C56" s="9">
        <f t="shared" si="5"/>
        <v>0.4</v>
      </c>
      <c r="E56" s="9">
        <v>24.437218609304654</v>
      </c>
      <c r="F56" s="9">
        <v>0.12506253126563283</v>
      </c>
      <c r="G56" s="9">
        <v>1.2356178089044523</v>
      </c>
      <c r="H56" s="10">
        <v>6622133.5637019221</v>
      </c>
      <c r="I56" s="9"/>
      <c r="J56" s="10">
        <f t="shared" si="0"/>
        <v>1618265.2555619755</v>
      </c>
      <c r="K56" s="10">
        <f t="shared" si="1"/>
        <v>8281.8078585566818</v>
      </c>
      <c r="L56" s="10">
        <f t="shared" si="2"/>
        <v>81824.261642540019</v>
      </c>
      <c r="N56" s="11">
        <f t="shared" si="3"/>
        <v>195.4</v>
      </c>
      <c r="O56" s="11">
        <f t="shared" si="4"/>
        <v>19.777327935222672</v>
      </c>
    </row>
    <row r="57" spans="1:15" x14ac:dyDescent="0.35">
      <c r="B57" s="9">
        <v>0.75</v>
      </c>
      <c r="C57" s="9">
        <f t="shared" si="5"/>
        <v>0.6</v>
      </c>
      <c r="E57" s="9">
        <v>16.373998767714109</v>
      </c>
      <c r="F57" s="9">
        <v>5.1345245430273155E-2</v>
      </c>
      <c r="G57" s="9">
        <v>0.86260012322858892</v>
      </c>
      <c r="H57" s="10">
        <v>1435466.8709001457</v>
      </c>
      <c r="I57" s="9"/>
      <c r="J57" s="10">
        <f t="shared" si="0"/>
        <v>235043.32775213418</v>
      </c>
      <c r="K57" s="10">
        <f t="shared" si="1"/>
        <v>737.04398793394216</v>
      </c>
      <c r="L57" s="10">
        <f t="shared" si="2"/>
        <v>12382.338997290228</v>
      </c>
      <c r="N57" s="11">
        <f t="shared" si="3"/>
        <v>318.90000000000003</v>
      </c>
      <c r="O57" s="11">
        <f t="shared" si="4"/>
        <v>18.982142857142858</v>
      </c>
    </row>
    <row r="58" spans="1:15" x14ac:dyDescent="0.35">
      <c r="B58" s="9">
        <v>1</v>
      </c>
      <c r="C58" s="9">
        <f t="shared" si="5"/>
        <v>0.8</v>
      </c>
      <c r="E58" s="9">
        <v>12.999397711302951</v>
      </c>
      <c r="F58" s="9">
        <v>0.21582011644248142</v>
      </c>
      <c r="G58" s="9">
        <v>2.2385063240313188</v>
      </c>
      <c r="H58" s="10">
        <v>3064610.4409661097</v>
      </c>
      <c r="I58" s="9"/>
      <c r="J58" s="10">
        <f t="shared" si="0"/>
        <v>398380.89952329971</v>
      </c>
      <c r="K58" s="10">
        <f t="shared" si="1"/>
        <v>6614.0458222015013</v>
      </c>
      <c r="L58" s="10">
        <f t="shared" si="2"/>
        <v>68601.498527950447</v>
      </c>
      <c r="N58" s="11">
        <f t="shared" si="3"/>
        <v>60.232558139534888</v>
      </c>
      <c r="O58" s="11">
        <f t="shared" si="4"/>
        <v>5.8071748878923772</v>
      </c>
    </row>
    <row r="59" spans="1:15" x14ac:dyDescent="0.35">
      <c r="B59" s="9">
        <v>1.25</v>
      </c>
      <c r="C59" s="9">
        <f t="shared" si="5"/>
        <v>1</v>
      </c>
      <c r="E59" s="9">
        <v>0.20992268701039374</v>
      </c>
      <c r="F59" s="9">
        <v>0</v>
      </c>
      <c r="G59" s="9">
        <v>3.8144488249449591</v>
      </c>
      <c r="H59" s="10">
        <v>478278.36834016396</v>
      </c>
      <c r="I59" s="9"/>
      <c r="J59" s="10">
        <f t="shared" si="0"/>
        <v>1004.0148022091405</v>
      </c>
      <c r="K59" s="10">
        <f t="shared" si="1"/>
        <v>0</v>
      </c>
      <c r="L59" s="10">
        <f t="shared" si="2"/>
        <v>18243.683601117307</v>
      </c>
    </row>
    <row r="60" spans="1:15" x14ac:dyDescent="0.35">
      <c r="I60" s="9"/>
      <c r="J60" s="10"/>
    </row>
    <row r="61" spans="1:15" ht="37" x14ac:dyDescent="0.35">
      <c r="A61" s="7" t="s">
        <v>14</v>
      </c>
      <c r="I61" s="9"/>
      <c r="J61" s="10"/>
    </row>
    <row r="62" spans="1:15" x14ac:dyDescent="0.35">
      <c r="B62" s="9">
        <v>0.05</v>
      </c>
      <c r="C62" s="9">
        <f>B62/0.5</f>
        <v>0.1</v>
      </c>
      <c r="E62" s="9">
        <v>28.333416223205848</v>
      </c>
      <c r="F62" s="9">
        <v>0.30337693340627642</v>
      </c>
      <c r="G62" s="9">
        <v>0.74600885263838468</v>
      </c>
      <c r="H62" s="10">
        <v>515591439.33224756</v>
      </c>
      <c r="I62" s="9"/>
      <c r="J62" s="10">
        <f t="shared" si="0"/>
        <v>146084668.51722357</v>
      </c>
      <c r="K62" s="10">
        <f t="shared" si="1"/>
        <v>1564185.4975514547</v>
      </c>
      <c r="L62" s="10">
        <f t="shared" si="2"/>
        <v>3846357.7808642332</v>
      </c>
      <c r="N62" s="11">
        <f t="shared" si="3"/>
        <v>93.393442622950815</v>
      </c>
      <c r="O62" s="11">
        <f t="shared" si="4"/>
        <v>37.979999999999997</v>
      </c>
    </row>
    <row r="63" spans="1:15" x14ac:dyDescent="0.35">
      <c r="B63" s="9">
        <v>0.1</v>
      </c>
      <c r="C63" s="9">
        <f t="shared" ref="C63:C69" si="6">B63/0.5</f>
        <v>0.2</v>
      </c>
      <c r="E63" s="9">
        <v>22.509850865379818</v>
      </c>
      <c r="F63" s="9">
        <v>0.39403461519277766</v>
      </c>
      <c r="G63" s="9">
        <v>1.6559429397974963</v>
      </c>
      <c r="H63" s="10">
        <v>169517823.09322035</v>
      </c>
      <c r="I63" s="9"/>
      <c r="J63" s="10">
        <f t="shared" si="0"/>
        <v>38158209.168522291</v>
      </c>
      <c r="K63" s="10">
        <f t="shared" si="1"/>
        <v>667958.90190854436</v>
      </c>
      <c r="L63" s="10">
        <f t="shared" si="2"/>
        <v>2807118.4232105925</v>
      </c>
      <c r="N63" s="11">
        <f t="shared" si="3"/>
        <v>57.126582278481017</v>
      </c>
      <c r="O63" s="11">
        <f t="shared" si="4"/>
        <v>13.593373493975902</v>
      </c>
    </row>
    <row r="64" spans="1:15" x14ac:dyDescent="0.35">
      <c r="B64" s="9">
        <v>0.2</v>
      </c>
      <c r="C64" s="9">
        <f t="shared" si="6"/>
        <v>0.4</v>
      </c>
      <c r="E64" s="9">
        <v>15.135189065150154</v>
      </c>
      <c r="F64" s="9">
        <v>2.1700089793475006</v>
      </c>
      <c r="G64" s="9">
        <v>3.387209418337823</v>
      </c>
      <c r="H64" s="10">
        <v>113412396.21771216</v>
      </c>
      <c r="I64" s="9"/>
      <c r="J64" s="10">
        <f t="shared" si="0"/>
        <v>17165180.59086794</v>
      </c>
      <c r="K64" s="10">
        <f t="shared" si="1"/>
        <v>2461059.1816175189</v>
      </c>
      <c r="L64" s="10">
        <f t="shared" si="2"/>
        <v>3841515.366248955</v>
      </c>
      <c r="N64" s="11">
        <f t="shared" si="3"/>
        <v>6.9747126436781608</v>
      </c>
      <c r="O64" s="11">
        <f t="shared" si="4"/>
        <v>4.4683357879234169</v>
      </c>
    </row>
    <row r="65" spans="1:15" x14ac:dyDescent="0.35">
      <c r="B65" s="9">
        <v>0.3</v>
      </c>
      <c r="C65" s="9">
        <f t="shared" si="6"/>
        <v>0.6</v>
      </c>
      <c r="E65" s="9">
        <v>10.878890662410216</v>
      </c>
      <c r="F65" s="9">
        <v>0.12968874700718278</v>
      </c>
      <c r="G65" s="9">
        <v>1.8306065442936952</v>
      </c>
      <c r="H65" s="10">
        <v>55250121.814092949</v>
      </c>
      <c r="I65" s="9"/>
      <c r="J65" s="10">
        <f t="shared" si="0"/>
        <v>6010600.3430036269</v>
      </c>
      <c r="K65" s="10">
        <f t="shared" si="1"/>
        <v>71653.190700639316</v>
      </c>
      <c r="L65" s="10">
        <f t="shared" si="2"/>
        <v>1011412.345659024</v>
      </c>
      <c r="N65" s="11">
        <f t="shared" si="3"/>
        <v>83.884615384615373</v>
      </c>
      <c r="O65" s="11">
        <f t="shared" si="4"/>
        <v>5.9427792915531334</v>
      </c>
    </row>
    <row r="66" spans="1:15" x14ac:dyDescent="0.35">
      <c r="B66" s="9">
        <v>0.35000000000000003</v>
      </c>
      <c r="C66" s="9">
        <f t="shared" si="6"/>
        <v>0.70000000000000007</v>
      </c>
      <c r="E66" s="9">
        <v>3.6193229971583829</v>
      </c>
      <c r="F66" s="9">
        <v>8.9735280921282218E-2</v>
      </c>
      <c r="G66" s="9">
        <v>0.56832344583478744</v>
      </c>
      <c r="H66" s="10">
        <v>67539172.2504621</v>
      </c>
      <c r="I66" s="9"/>
      <c r="J66" s="10">
        <f t="shared" si="0"/>
        <v>2444460.7933513876</v>
      </c>
      <c r="K66" s="10">
        <f t="shared" si="1"/>
        <v>60606.465950860846</v>
      </c>
      <c r="L66" s="10">
        <f t="shared" si="2"/>
        <v>383840.9510221188</v>
      </c>
      <c r="N66" s="11">
        <f t="shared" si="3"/>
        <v>40.333333333333336</v>
      </c>
      <c r="O66" s="11">
        <f t="shared" si="4"/>
        <v>6.3684210526315788</v>
      </c>
    </row>
    <row r="67" spans="1:15" x14ac:dyDescent="0.35">
      <c r="B67" s="9">
        <v>0.4</v>
      </c>
      <c r="C67" s="9">
        <f t="shared" si="6"/>
        <v>0.8</v>
      </c>
      <c r="E67" s="9">
        <v>3.3388231771223236</v>
      </c>
      <c r="F67" s="9">
        <v>0.56894744722263813</v>
      </c>
      <c r="G67" s="9">
        <v>0.8284673354294555</v>
      </c>
      <c r="H67" s="10">
        <v>25959339.876974486</v>
      </c>
      <c r="I67" s="9"/>
      <c r="J67" s="10">
        <f t="shared" ref="J67:J69" si="7">E67*H67/100</f>
        <v>866736.45644038182</v>
      </c>
      <c r="K67" s="10">
        <f t="shared" ref="K67:K69" si="8">F67*H67/100</f>
        <v>147695.00154589466</v>
      </c>
      <c r="L67" s="10">
        <f t="shared" ref="L67:L69" si="9">G67*H67/100</f>
        <v>215064.6513738466</v>
      </c>
      <c r="N67" s="11">
        <f t="shared" ref="N67:N105" si="10">E67/F67</f>
        <v>5.8684210526315788</v>
      </c>
      <c r="O67" s="11">
        <f t="shared" ref="O67:O105" si="11">E67/G67</f>
        <v>4.0301204819277103</v>
      </c>
    </row>
    <row r="68" spans="1:15" x14ac:dyDescent="0.35">
      <c r="B68" s="9">
        <v>0.45</v>
      </c>
      <c r="C68" s="9">
        <f t="shared" si="6"/>
        <v>0.9</v>
      </c>
      <c r="E68" s="9">
        <v>2.0123601818274683</v>
      </c>
      <c r="F68" s="9">
        <v>0.1940854997701619</v>
      </c>
      <c r="G68" s="9">
        <v>0.34220338117370652</v>
      </c>
      <c r="H68" s="10">
        <v>384968.24230398855</v>
      </c>
      <c r="I68" s="9"/>
      <c r="J68" s="10">
        <f t="shared" si="7"/>
        <v>7746.9476208065535</v>
      </c>
      <c r="K68" s="10">
        <f t="shared" si="8"/>
        <v>747.16753703210406</v>
      </c>
      <c r="L68" s="10">
        <f t="shared" si="9"/>
        <v>1317.3743416092361</v>
      </c>
      <c r="N68" s="11">
        <f t="shared" si="10"/>
        <v>10.368421052631581</v>
      </c>
      <c r="O68" s="11">
        <f t="shared" si="11"/>
        <v>5.8805970149253737</v>
      </c>
    </row>
    <row r="69" spans="1:15" x14ac:dyDescent="0.35">
      <c r="B69" s="9">
        <v>0.5</v>
      </c>
      <c r="C69" s="9">
        <f t="shared" si="6"/>
        <v>1</v>
      </c>
      <c r="E69" s="9">
        <v>8.0726538849646826E-2</v>
      </c>
      <c r="F69" s="9">
        <v>0</v>
      </c>
      <c r="G69" s="9">
        <v>1.1352169525731584</v>
      </c>
      <c r="H69" s="10">
        <v>30419639.798677884</v>
      </c>
      <c r="I69" s="9"/>
      <c r="J69" s="10">
        <f t="shared" si="7"/>
        <v>24556.722340002329</v>
      </c>
      <c r="K69" s="10">
        <f t="shared" si="8"/>
        <v>0</v>
      </c>
      <c r="L69" s="10">
        <f t="shared" si="9"/>
        <v>345328.90790628269</v>
      </c>
    </row>
    <row r="70" spans="1:15" x14ac:dyDescent="0.35">
      <c r="I70" s="9"/>
    </row>
    <row r="71" spans="1:15" ht="37" x14ac:dyDescent="0.35">
      <c r="A71" s="7" t="s">
        <v>15</v>
      </c>
      <c r="I71" s="9"/>
    </row>
    <row r="72" spans="1:15" x14ac:dyDescent="0.35">
      <c r="B72">
        <v>0</v>
      </c>
      <c r="C72" s="9" t="s">
        <v>20</v>
      </c>
      <c r="E72" s="9">
        <v>65.796000000000006</v>
      </c>
      <c r="F72" s="17">
        <v>0.25600000000000001</v>
      </c>
      <c r="G72" s="18">
        <v>0.71599999999999997</v>
      </c>
      <c r="H72" s="10">
        <v>3729108.7827396845</v>
      </c>
      <c r="I72" s="9"/>
      <c r="J72">
        <v>2453604.414691403</v>
      </c>
      <c r="K72" s="10">
        <v>9546.518483813592</v>
      </c>
      <c r="L72" s="10">
        <v>26700.41888441614</v>
      </c>
      <c r="N72" s="11">
        <f t="shared" si="10"/>
        <v>257.015625</v>
      </c>
      <c r="O72" s="11">
        <f t="shared" si="11"/>
        <v>91.89385474860336</v>
      </c>
    </row>
    <row r="73" spans="1:15" x14ac:dyDescent="0.35">
      <c r="B73">
        <v>0.2</v>
      </c>
      <c r="C73" s="9" t="s">
        <v>20</v>
      </c>
      <c r="E73" s="9">
        <v>72.784000000000006</v>
      </c>
      <c r="F73" s="17">
        <v>0.14000000000000001</v>
      </c>
      <c r="G73" s="18">
        <v>0.70799999999999996</v>
      </c>
      <c r="H73" s="10">
        <v>381814.65902656503</v>
      </c>
      <c r="I73" s="9"/>
      <c r="J73">
        <v>277899.98142589512</v>
      </c>
      <c r="K73" s="10">
        <v>534.54052263719109</v>
      </c>
      <c r="L73" s="10">
        <v>2703.2477859080805</v>
      </c>
      <c r="N73" s="11">
        <f t="shared" si="10"/>
        <v>519.88571428571424</v>
      </c>
      <c r="O73" s="11">
        <f t="shared" si="11"/>
        <v>102.80225988700566</v>
      </c>
    </row>
    <row r="74" spans="1:15" x14ac:dyDescent="0.35">
      <c r="B74">
        <v>0.22</v>
      </c>
      <c r="C74" s="9" t="s">
        <v>20</v>
      </c>
      <c r="E74" s="9">
        <v>70.180000000000007</v>
      </c>
      <c r="F74" s="17">
        <v>0.192</v>
      </c>
      <c r="G74" s="18">
        <v>0.52</v>
      </c>
      <c r="H74" s="10">
        <v>41491.265478060268</v>
      </c>
      <c r="J74">
        <v>29118.570112502701</v>
      </c>
      <c r="K74" s="10">
        <v>79.663229717875723</v>
      </c>
      <c r="L74" s="10">
        <v>215.75458048591338</v>
      </c>
      <c r="N74" s="11">
        <f t="shared" si="10"/>
        <v>365.52083333333337</v>
      </c>
      <c r="O74" s="11">
        <f t="shared" si="11"/>
        <v>134.96153846153848</v>
      </c>
    </row>
    <row r="75" spans="1:15" x14ac:dyDescent="0.35">
      <c r="B75">
        <v>0.9</v>
      </c>
      <c r="C75" s="9" t="s">
        <v>20</v>
      </c>
      <c r="E75" s="9">
        <v>37.372</v>
      </c>
      <c r="F75" s="17">
        <v>0.24399999999999999</v>
      </c>
      <c r="G75" s="18">
        <v>0.70799999999999996</v>
      </c>
      <c r="H75" s="10">
        <v>776.51069783520961</v>
      </c>
      <c r="J75">
        <v>290.19757799497455</v>
      </c>
      <c r="K75" s="10">
        <v>1.8946861027179114</v>
      </c>
      <c r="L75" s="10">
        <v>5.4976957406732829</v>
      </c>
      <c r="N75" s="11">
        <f t="shared" si="10"/>
        <v>153.1639344262295</v>
      </c>
      <c r="O75" s="11">
        <f t="shared" si="11"/>
        <v>52.78531073446328</v>
      </c>
    </row>
    <row r="76" spans="1:15" x14ac:dyDescent="0.35">
      <c r="B76">
        <v>1.7</v>
      </c>
      <c r="C76" s="9" t="s">
        <v>20</v>
      </c>
      <c r="E76" s="9">
        <v>46.34</v>
      </c>
      <c r="F76" s="17">
        <v>0.26400000000000001</v>
      </c>
      <c r="G76" s="18">
        <v>5.52</v>
      </c>
      <c r="H76" s="10">
        <v>1070.446028468443</v>
      </c>
      <c r="J76">
        <v>496.04468959227654</v>
      </c>
      <c r="K76" s="10">
        <v>2.8259775151566897</v>
      </c>
      <c r="L76" s="10">
        <v>59.088620771458054</v>
      </c>
      <c r="N76" s="11">
        <f t="shared" si="10"/>
        <v>175.53030303030303</v>
      </c>
      <c r="O76" s="11">
        <f t="shared" si="11"/>
        <v>8.3949275362318847</v>
      </c>
    </row>
    <row r="77" spans="1:15" x14ac:dyDescent="0.35">
      <c r="B77">
        <v>2.4</v>
      </c>
      <c r="C77" s="9" t="s">
        <v>20</v>
      </c>
      <c r="E77" s="9">
        <v>28.167999999999999</v>
      </c>
      <c r="F77" s="17">
        <v>8.4000000000000005E-2</v>
      </c>
      <c r="G77" s="18">
        <v>0.316</v>
      </c>
      <c r="H77" s="10">
        <v>1388.4466117876566</v>
      </c>
      <c r="J77">
        <v>391.09764160834709</v>
      </c>
      <c r="K77" s="10">
        <v>1.1662951539016317</v>
      </c>
      <c r="L77" s="10">
        <v>4.3874912932489956</v>
      </c>
      <c r="N77" s="11">
        <f t="shared" si="10"/>
        <v>335.33333333333331</v>
      </c>
      <c r="O77" s="11">
        <f t="shared" si="11"/>
        <v>89.139240506329116</v>
      </c>
    </row>
    <row r="78" spans="1:15" x14ac:dyDescent="0.35">
      <c r="B78">
        <v>2.8</v>
      </c>
      <c r="C78" s="9" t="s">
        <v>20</v>
      </c>
      <c r="E78" s="9">
        <v>36.292000000000002</v>
      </c>
      <c r="F78" s="17">
        <v>0.34799999999999998</v>
      </c>
      <c r="G78" s="18">
        <v>6.6959999999999997</v>
      </c>
      <c r="H78" s="10">
        <v>628.85494376341694</v>
      </c>
      <c r="J78">
        <v>228.2240361906193</v>
      </c>
      <c r="K78" s="10">
        <v>2.1884152042966907</v>
      </c>
      <c r="L78" s="10">
        <v>42.108127034398393</v>
      </c>
      <c r="N78" s="11">
        <f t="shared" si="10"/>
        <v>104.2873563218391</v>
      </c>
      <c r="O78" s="11">
        <f t="shared" si="11"/>
        <v>5.4199522102747917</v>
      </c>
    </row>
    <row r="79" spans="1:15" x14ac:dyDescent="0.35">
      <c r="B79">
        <v>3.19</v>
      </c>
      <c r="C79" s="9" t="s">
        <v>20</v>
      </c>
      <c r="E79" s="9">
        <v>20.988</v>
      </c>
      <c r="F79" s="17">
        <v>0.29599999999999999</v>
      </c>
      <c r="G79" s="18">
        <v>0.432</v>
      </c>
      <c r="H79" s="10">
        <v>22599.129795264082</v>
      </c>
      <c r="J79">
        <v>4743.1053614300254</v>
      </c>
      <c r="K79" s="10">
        <v>66.893424193981687</v>
      </c>
      <c r="L79" s="10">
        <v>97.628240715540826</v>
      </c>
      <c r="N79" s="11">
        <f t="shared" si="10"/>
        <v>70.905405405405403</v>
      </c>
      <c r="O79" s="11">
        <f t="shared" si="11"/>
        <v>48.583333333333336</v>
      </c>
    </row>
    <row r="80" spans="1:15" x14ac:dyDescent="0.35">
      <c r="B80">
        <v>4.3</v>
      </c>
      <c r="C80" s="9" t="s">
        <v>20</v>
      </c>
      <c r="E80" s="9">
        <v>14.48</v>
      </c>
      <c r="F80" s="17">
        <v>0.24399999999999999</v>
      </c>
      <c r="G80" s="18">
        <v>0.45200000000000001</v>
      </c>
      <c r="H80" s="10">
        <v>1886.4368879020049</v>
      </c>
      <c r="J80">
        <v>273.15606136821032</v>
      </c>
      <c r="K80" s="10">
        <v>4.6029060064808922</v>
      </c>
      <c r="L80" s="10">
        <v>8.5266947333170613</v>
      </c>
      <c r="N80" s="11">
        <f t="shared" si="10"/>
        <v>59.344262295081968</v>
      </c>
      <c r="O80" s="11">
        <f t="shared" si="11"/>
        <v>32.035398230088497</v>
      </c>
    </row>
    <row r="81" spans="1:15" x14ac:dyDescent="0.35">
      <c r="B81">
        <v>5.8</v>
      </c>
      <c r="C81" s="9" t="s">
        <v>20</v>
      </c>
      <c r="E81" s="9">
        <v>32.78</v>
      </c>
      <c r="F81" s="17">
        <v>0.112</v>
      </c>
      <c r="G81" s="18">
        <v>1.244</v>
      </c>
      <c r="H81" s="10">
        <v>57223.801194782114</v>
      </c>
      <c r="J81">
        <v>18757.962031649578</v>
      </c>
      <c r="K81" s="10">
        <v>64.090657338155964</v>
      </c>
      <c r="L81" s="10">
        <v>711.86408686308948</v>
      </c>
      <c r="N81" s="11">
        <f t="shared" si="10"/>
        <v>292.67857142857144</v>
      </c>
      <c r="O81" s="11">
        <f t="shared" si="11"/>
        <v>26.35048231511254</v>
      </c>
    </row>
    <row r="82" spans="1:15" x14ac:dyDescent="0.35">
      <c r="B82">
        <v>7.4</v>
      </c>
      <c r="C82" s="9" t="s">
        <v>20</v>
      </c>
      <c r="E82" s="9">
        <v>45.64</v>
      </c>
      <c r="F82" s="17">
        <v>3.5999999999999997E-2</v>
      </c>
      <c r="G82" s="18">
        <v>2.6880000000000002</v>
      </c>
      <c r="H82" s="10">
        <v>24778.969243624542</v>
      </c>
      <c r="J82">
        <v>11309.121562790242</v>
      </c>
      <c r="K82" s="10">
        <v>8.920428927704835</v>
      </c>
      <c r="L82" s="10">
        <v>666.05869326862774</v>
      </c>
      <c r="N82" s="11">
        <f t="shared" si="10"/>
        <v>1267.7777777777778</v>
      </c>
      <c r="O82" s="11">
        <f t="shared" si="11"/>
        <v>16.979166666666664</v>
      </c>
    </row>
    <row r="83" spans="1:15" x14ac:dyDescent="0.35">
      <c r="B83">
        <v>8.9</v>
      </c>
      <c r="C83" s="9" t="s">
        <v>20</v>
      </c>
      <c r="E83" s="9">
        <v>25.78</v>
      </c>
      <c r="F83" s="17">
        <v>3.2000000000000001E-2</v>
      </c>
      <c r="G83" s="18">
        <v>1.248</v>
      </c>
      <c r="H83" s="10">
        <v>2374.6780446711691</v>
      </c>
      <c r="J83">
        <v>612.19199991622747</v>
      </c>
      <c r="K83" s="10">
        <v>0.75989697429477421</v>
      </c>
      <c r="L83" s="10">
        <v>29.635981997496192</v>
      </c>
      <c r="N83" s="11">
        <f t="shared" si="10"/>
        <v>805.625</v>
      </c>
      <c r="O83" s="11">
        <f t="shared" si="11"/>
        <v>20.657051282051285</v>
      </c>
    </row>
    <row r="84" spans="1:15" x14ac:dyDescent="0.35">
      <c r="B84">
        <v>10.4</v>
      </c>
      <c r="C84" s="9" t="s">
        <v>20</v>
      </c>
      <c r="D84" s="9"/>
      <c r="E84" s="9">
        <v>4.0640000000000001</v>
      </c>
      <c r="F84" s="17">
        <v>8.7999999999999995E-2</v>
      </c>
      <c r="G84" s="18">
        <v>5.0679999999999996</v>
      </c>
      <c r="H84" s="10">
        <v>5603.7339064442585</v>
      </c>
      <c r="J84">
        <v>227.73574595789469</v>
      </c>
      <c r="K84" s="10">
        <v>4.9312858376709467</v>
      </c>
      <c r="L84" s="10">
        <v>283.99723437859501</v>
      </c>
      <c r="N84" s="11">
        <f t="shared" si="10"/>
        <v>46.181818181818187</v>
      </c>
      <c r="O84" s="11">
        <f t="shared" si="11"/>
        <v>0.80189423835832685</v>
      </c>
    </row>
    <row r="85" spans="1:15" x14ac:dyDescent="0.35">
      <c r="B85">
        <v>12</v>
      </c>
      <c r="C85" s="9" t="s">
        <v>20</v>
      </c>
      <c r="D85" s="9"/>
      <c r="E85" s="9">
        <v>12.22</v>
      </c>
      <c r="F85" s="17">
        <v>0.2</v>
      </c>
      <c r="G85" s="18">
        <v>0.56399999999999995</v>
      </c>
      <c r="H85" s="10">
        <v>473.11218521564621</v>
      </c>
      <c r="J85">
        <v>57.814309033351975</v>
      </c>
      <c r="K85" s="10">
        <v>0.94622437043129248</v>
      </c>
      <c r="L85" s="10">
        <v>2.668352724616244</v>
      </c>
      <c r="N85" s="11">
        <f t="shared" si="10"/>
        <v>61.1</v>
      </c>
      <c r="O85" s="11">
        <f t="shared" si="11"/>
        <v>21.666666666666671</v>
      </c>
    </row>
    <row r="86" spans="1:15" x14ac:dyDescent="0.35">
      <c r="B86">
        <v>13.5</v>
      </c>
      <c r="C86" s="9" t="s">
        <v>20</v>
      </c>
      <c r="D86" s="9"/>
      <c r="E86" s="9">
        <v>0.41199999999999998</v>
      </c>
      <c r="F86" s="17">
        <v>2.8000000000000001E-2</v>
      </c>
      <c r="G86" s="18">
        <v>2.8000000000000001E-2</v>
      </c>
      <c r="H86" s="10">
        <v>537.71673562184992</v>
      </c>
      <c r="J86">
        <v>2.2153929507620216</v>
      </c>
      <c r="K86" s="10">
        <v>0.15056068597411798</v>
      </c>
      <c r="L86" s="10">
        <v>0.15056068597411798</v>
      </c>
      <c r="N86" s="11">
        <f t="shared" si="10"/>
        <v>14.714285714285714</v>
      </c>
      <c r="O86" s="11">
        <f t="shared" si="11"/>
        <v>14.714285714285714</v>
      </c>
    </row>
    <row r="87" spans="1:15" x14ac:dyDescent="0.35">
      <c r="C87"/>
      <c r="D87" s="9"/>
    </row>
    <row r="88" spans="1:15" ht="37" x14ac:dyDescent="0.35">
      <c r="A88" s="7" t="s">
        <v>16</v>
      </c>
      <c r="C88"/>
      <c r="D88" s="9"/>
    </row>
    <row r="89" spans="1:15" x14ac:dyDescent="0.35">
      <c r="B89">
        <v>0</v>
      </c>
      <c r="C89" s="9" t="s">
        <v>20</v>
      </c>
      <c r="D89" s="9"/>
      <c r="E89" s="9">
        <v>59.167999999999999</v>
      </c>
      <c r="F89" s="17">
        <v>0.21199999999999999</v>
      </c>
      <c r="G89" s="18">
        <v>3.036</v>
      </c>
      <c r="H89" s="10">
        <v>435458.1911584388</v>
      </c>
      <c r="J89">
        <v>257651.90254462507</v>
      </c>
      <c r="K89" s="10">
        <v>923.17136525589024</v>
      </c>
      <c r="L89" s="10">
        <v>13220.510683570201</v>
      </c>
      <c r="N89" s="11">
        <f t="shared" si="10"/>
        <v>279.09433962264154</v>
      </c>
      <c r="O89" s="11">
        <f t="shared" si="11"/>
        <v>19.488801054018445</v>
      </c>
    </row>
    <row r="90" spans="1:15" x14ac:dyDescent="0.35">
      <c r="B90">
        <v>0.26</v>
      </c>
      <c r="C90" s="9" t="s">
        <v>20</v>
      </c>
      <c r="D90" s="9"/>
      <c r="E90" s="9">
        <v>59.316000000000003</v>
      </c>
      <c r="F90" s="17">
        <v>0.26800000000000002</v>
      </c>
      <c r="G90" s="18">
        <v>0.69599999999999995</v>
      </c>
      <c r="H90" s="10">
        <v>662404.67595999583</v>
      </c>
      <c r="J90">
        <v>392911.95759243116</v>
      </c>
      <c r="K90" s="10">
        <v>1775.2445315727889</v>
      </c>
      <c r="L90" s="10">
        <v>4610.3365446815706</v>
      </c>
      <c r="N90" s="11">
        <f t="shared" si="10"/>
        <v>221.32835820895522</v>
      </c>
      <c r="O90" s="11">
        <f t="shared" si="11"/>
        <v>85.224137931034491</v>
      </c>
    </row>
    <row r="91" spans="1:15" x14ac:dyDescent="0.35">
      <c r="B91">
        <v>0.9</v>
      </c>
      <c r="C91" s="9" t="s">
        <v>20</v>
      </c>
      <c r="D91" s="9"/>
      <c r="E91" s="9">
        <v>59.368000000000002</v>
      </c>
      <c r="F91" s="17">
        <v>0.34799999999999998</v>
      </c>
      <c r="G91" s="18">
        <v>1.044</v>
      </c>
      <c r="H91" s="10">
        <v>23576.246998977087</v>
      </c>
      <c r="J91">
        <v>13996.746318352718</v>
      </c>
      <c r="K91" s="10">
        <v>82.045339556440254</v>
      </c>
      <c r="L91" s="10">
        <v>246.1360186693208</v>
      </c>
      <c r="N91" s="11">
        <f t="shared" si="10"/>
        <v>170.59770114942532</v>
      </c>
      <c r="O91" s="11">
        <f t="shared" si="11"/>
        <v>56.865900383141764</v>
      </c>
    </row>
    <row r="92" spans="1:15" x14ac:dyDescent="0.35">
      <c r="B92">
        <v>1.1000000000000001</v>
      </c>
      <c r="C92" s="9" t="s">
        <v>20</v>
      </c>
      <c r="D92" s="9"/>
      <c r="E92" s="9">
        <v>52.195999999999998</v>
      </c>
      <c r="F92" s="17"/>
      <c r="G92" s="18"/>
      <c r="H92" s="10">
        <v>3004.6422647003405</v>
      </c>
      <c r="J92">
        <v>1568.3030764829898</v>
      </c>
    </row>
    <row r="93" spans="1:15" x14ac:dyDescent="0.35">
      <c r="B93">
        <v>1.7</v>
      </c>
      <c r="C93" s="9" t="s">
        <v>20</v>
      </c>
      <c r="D93" s="9"/>
      <c r="E93" s="9">
        <v>48.82</v>
      </c>
      <c r="F93" s="17">
        <v>7.5999999999999998E-2</v>
      </c>
      <c r="G93" s="18">
        <v>7.5999999999999998E-2</v>
      </c>
      <c r="H93" s="10">
        <v>1484.0603573058584</v>
      </c>
      <c r="J93">
        <v>724.51826643671995</v>
      </c>
      <c r="K93" s="10">
        <v>1.1278858715524525</v>
      </c>
      <c r="L93" s="10">
        <v>1.1278858715524525</v>
      </c>
      <c r="N93" s="11">
        <f t="shared" si="10"/>
        <v>642.36842105263156</v>
      </c>
      <c r="O93" s="11">
        <f t="shared" si="11"/>
        <v>642.36842105263156</v>
      </c>
    </row>
    <row r="94" spans="1:15" x14ac:dyDescent="0.35">
      <c r="B94">
        <v>2</v>
      </c>
      <c r="C94" s="9" t="s">
        <v>20</v>
      </c>
      <c r="E94" s="9">
        <v>37.444000000000003</v>
      </c>
      <c r="F94" s="17">
        <v>5.6000000000000001E-2</v>
      </c>
      <c r="G94" s="18">
        <v>0.4</v>
      </c>
      <c r="H94" s="10">
        <v>831.40670578271681</v>
      </c>
      <c r="J94">
        <v>311.3119269132805</v>
      </c>
      <c r="K94" s="10">
        <v>0.46558775523832141</v>
      </c>
      <c r="L94" s="10">
        <v>3.3256268231308672</v>
      </c>
      <c r="N94" s="11">
        <f t="shared" si="10"/>
        <v>668.64285714285722</v>
      </c>
      <c r="O94" s="11">
        <f t="shared" si="11"/>
        <v>93.61</v>
      </c>
    </row>
    <row r="95" spans="1:15" x14ac:dyDescent="0.35">
      <c r="B95">
        <v>2.8</v>
      </c>
      <c r="C95" s="9" t="s">
        <v>20</v>
      </c>
      <c r="E95" s="9">
        <v>26.763999999999999</v>
      </c>
      <c r="F95" s="17">
        <v>0.26</v>
      </c>
      <c r="G95" s="18">
        <v>0.26</v>
      </c>
      <c r="H95" s="10">
        <v>906.12070018413544</v>
      </c>
      <c r="J95">
        <v>242.51414419728201</v>
      </c>
      <c r="K95" s="10">
        <v>2.3559138204787522</v>
      </c>
      <c r="L95" s="10">
        <v>2.3559138204787522</v>
      </c>
      <c r="N95" s="11">
        <f t="shared" si="10"/>
        <v>102.93846153846154</v>
      </c>
      <c r="O95" s="11">
        <f t="shared" si="11"/>
        <v>102.93846153846154</v>
      </c>
    </row>
    <row r="96" spans="1:15" x14ac:dyDescent="0.35">
      <c r="B96">
        <v>3.5</v>
      </c>
      <c r="C96" s="9" t="s">
        <v>20</v>
      </c>
      <c r="E96" s="9">
        <v>36.527999999999999</v>
      </c>
      <c r="F96" s="17">
        <v>7.5999999999999998E-2</v>
      </c>
      <c r="G96" s="18">
        <v>7.5999999999999998E-2</v>
      </c>
      <c r="H96" s="10">
        <v>607.88941405019568</v>
      </c>
      <c r="J96">
        <v>222.04984516425546</v>
      </c>
      <c r="N96" s="11">
        <f t="shared" si="10"/>
        <v>480.63157894736844</v>
      </c>
      <c r="O96" s="11">
        <f t="shared" si="11"/>
        <v>480.63157894736844</v>
      </c>
    </row>
    <row r="97" spans="1:15" x14ac:dyDescent="0.35">
      <c r="B97">
        <v>5.0999999999999996</v>
      </c>
      <c r="C97" s="9" t="s">
        <v>20</v>
      </c>
      <c r="E97" s="9">
        <v>38.847999999999999</v>
      </c>
      <c r="F97" s="17">
        <v>0.02</v>
      </c>
      <c r="G97" s="18">
        <v>2.4E-2</v>
      </c>
      <c r="H97" s="10">
        <v>254.11719724970237</v>
      </c>
      <c r="J97">
        <v>98.719448787564374</v>
      </c>
      <c r="N97" s="11">
        <f t="shared" si="10"/>
        <v>1942.3999999999999</v>
      </c>
      <c r="O97" s="11">
        <f t="shared" si="11"/>
        <v>1618.6666666666665</v>
      </c>
    </row>
    <row r="99" spans="1:15" ht="37" x14ac:dyDescent="0.35">
      <c r="A99" s="7" t="s">
        <v>19</v>
      </c>
    </row>
    <row r="100" spans="1:15" x14ac:dyDescent="0.35">
      <c r="B100" s="19">
        <v>0.1</v>
      </c>
      <c r="C100" s="9">
        <f>B100/1.8/100</f>
        <v>5.5555555555555556E-4</v>
      </c>
      <c r="E100" s="9">
        <v>16.505254481763856</v>
      </c>
      <c r="F100" s="9">
        <v>0.51514527096641249</v>
      </c>
      <c r="G100" s="9">
        <v>1.4011951370286422</v>
      </c>
      <c r="H100" s="10">
        <v>3867946020.0357285</v>
      </c>
      <c r="I100">
        <v>263641747.14954773</v>
      </c>
      <c r="J100" s="10">
        <f>E100*H100/100</f>
        <v>638414333.82415378</v>
      </c>
      <c r="K100" s="10">
        <f>F100*H100/100</f>
        <v>19925541.00574762</v>
      </c>
      <c r="L100" s="10">
        <f>G100*H100/100</f>
        <v>54197471.535633534</v>
      </c>
      <c r="N100" s="11">
        <f t="shared" si="10"/>
        <v>32.04</v>
      </c>
      <c r="O100" s="11">
        <f t="shared" si="11"/>
        <v>11.77941176470588</v>
      </c>
    </row>
    <row r="101" spans="1:15" x14ac:dyDescent="0.35">
      <c r="B101" s="19">
        <v>0.3</v>
      </c>
      <c r="C101" s="9">
        <f t="shared" ref="C101:C105" si="12">B101/1.8</f>
        <v>0.16666666666666666</v>
      </c>
      <c r="E101" s="9">
        <v>15.796032817530378</v>
      </c>
      <c r="F101" s="9">
        <v>0.49849413230865097</v>
      </c>
      <c r="G101" s="9">
        <v>1.0800706200020771</v>
      </c>
      <c r="H101" s="10">
        <v>938170547.79586315</v>
      </c>
      <c r="I101">
        <v>115346295.17920861</v>
      </c>
      <c r="J101" s="10">
        <f t="shared" ref="J101:J105" si="13">E101*H101/100</f>
        <v>148193727.61423907</v>
      </c>
      <c r="K101" s="10">
        <f t="shared" ref="K101:K105" si="14">F101*H101/100</f>
        <v>4676725.1318103056</v>
      </c>
      <c r="L101" s="10">
        <f t="shared" ref="L101:L105" si="15">G101*H101/100</f>
        <v>10132904.452255663</v>
      </c>
      <c r="N101" s="11">
        <f t="shared" si="10"/>
        <v>31.6875</v>
      </c>
      <c r="O101" s="11">
        <f t="shared" si="11"/>
        <v>14.625</v>
      </c>
    </row>
    <row r="102" spans="1:15" x14ac:dyDescent="0.35">
      <c r="B102" s="19">
        <v>0.6</v>
      </c>
      <c r="C102" s="9">
        <f t="shared" si="12"/>
        <v>0.33333333333333331</v>
      </c>
      <c r="E102" s="9">
        <v>7.8179813571213783</v>
      </c>
      <c r="F102" s="9">
        <v>1.1526510975243061</v>
      </c>
      <c r="G102" s="9">
        <v>1.5335271123584246</v>
      </c>
      <c r="H102" s="10">
        <v>178636219.36805797</v>
      </c>
      <c r="I102">
        <v>65232644.637644596</v>
      </c>
      <c r="J102" s="10">
        <f t="shared" si="13"/>
        <v>13965746.327261221</v>
      </c>
      <c r="K102" s="10">
        <f t="shared" si="14"/>
        <v>2059052.3431218471</v>
      </c>
      <c r="L102" s="10">
        <f t="shared" si="15"/>
        <v>2739434.8565012403</v>
      </c>
      <c r="N102" s="11">
        <f t="shared" si="10"/>
        <v>6.7826086956521721</v>
      </c>
      <c r="O102" s="11">
        <f t="shared" si="11"/>
        <v>5.0980392156862733</v>
      </c>
    </row>
    <row r="103" spans="1:15" x14ac:dyDescent="0.35">
      <c r="B103" s="19">
        <v>0.8</v>
      </c>
      <c r="C103" s="9">
        <f t="shared" si="12"/>
        <v>0.44444444444444448</v>
      </c>
      <c r="E103" s="9">
        <v>7.8931266571486844</v>
      </c>
      <c r="F103" s="9">
        <v>0.3977156842749337</v>
      </c>
      <c r="G103" s="9">
        <v>1.3257189475831124</v>
      </c>
      <c r="H103" s="10">
        <v>270421266.92128015</v>
      </c>
      <c r="I103">
        <v>76087112.428830728</v>
      </c>
      <c r="J103" s="10">
        <f t="shared" si="13"/>
        <v>21344693.105962761</v>
      </c>
      <c r="K103" s="10">
        <f t="shared" si="14"/>
        <v>1075507.7921609143</v>
      </c>
      <c r="L103" s="10">
        <f t="shared" si="15"/>
        <v>3585025.973869714</v>
      </c>
      <c r="N103" s="11">
        <f t="shared" si="10"/>
        <v>19.846153846153847</v>
      </c>
      <c r="O103" s="11">
        <f t="shared" si="11"/>
        <v>5.953846153846154</v>
      </c>
    </row>
    <row r="104" spans="1:15" x14ac:dyDescent="0.35">
      <c r="B104" s="19">
        <v>1.3</v>
      </c>
      <c r="C104" s="9">
        <f t="shared" si="12"/>
        <v>0.72222222222222221</v>
      </c>
      <c r="E104" s="9">
        <v>5.2391105696009754</v>
      </c>
      <c r="F104" s="9">
        <v>0.28429282160625446</v>
      </c>
      <c r="G104" s="9">
        <v>1.0356381358513556</v>
      </c>
      <c r="H104" s="10">
        <v>39544238.35177087</v>
      </c>
      <c r="I104">
        <v>757242.99726660585</v>
      </c>
      <c r="J104" s="10">
        <f t="shared" si="13"/>
        <v>2071766.3711558303</v>
      </c>
      <c r="K104" s="10">
        <f t="shared" si="14"/>
        <v>112421.43099295202</v>
      </c>
      <c r="L104" s="10">
        <f t="shared" si="15"/>
        <v>409535.21290289663</v>
      </c>
      <c r="N104" s="11">
        <f t="shared" si="10"/>
        <v>18.428571428571431</v>
      </c>
      <c r="O104" s="11">
        <f t="shared" si="11"/>
        <v>5.0588235294117654</v>
      </c>
    </row>
    <row r="105" spans="1:15" x14ac:dyDescent="0.35">
      <c r="B105" s="19">
        <v>1.8</v>
      </c>
      <c r="C105" s="9">
        <f t="shared" si="12"/>
        <v>1</v>
      </c>
      <c r="E105" s="9">
        <v>5.5439766569403925</v>
      </c>
      <c r="F105" s="9">
        <v>0.26052521884118385</v>
      </c>
      <c r="G105" s="9">
        <v>3.428511879949979</v>
      </c>
      <c r="H105" s="10">
        <v>57113386.836119346</v>
      </c>
      <c r="I105">
        <v>15694835.63679727</v>
      </c>
      <c r="J105" s="10">
        <f t="shared" si="13"/>
        <v>3166352.8341825237</v>
      </c>
      <c r="K105" s="10">
        <f t="shared" si="14"/>
        <v>148794.7760424118</v>
      </c>
      <c r="L105" s="10">
        <f t="shared" si="15"/>
        <v>1958139.2527181392</v>
      </c>
      <c r="N105" s="11">
        <f t="shared" si="10"/>
        <v>21.28</v>
      </c>
      <c r="O105" s="11">
        <f t="shared" si="11"/>
        <v>1.617021276595745</v>
      </c>
    </row>
    <row r="106" spans="1:15" x14ac:dyDescent="0.35">
      <c r="C106"/>
      <c r="J106" s="10"/>
    </row>
    <row r="107" spans="1:15" x14ac:dyDescent="0.35">
      <c r="C107"/>
      <c r="J107" s="10"/>
    </row>
    <row r="108" spans="1:15" x14ac:dyDescent="0.35">
      <c r="C108"/>
      <c r="J108" s="10"/>
    </row>
    <row r="109" spans="1:15" x14ac:dyDescent="0.35">
      <c r="C109"/>
      <c r="J109" s="10"/>
    </row>
    <row r="110" spans="1:15" x14ac:dyDescent="0.35">
      <c r="C110"/>
      <c r="J110" s="10"/>
    </row>
    <row r="111" spans="1:15" x14ac:dyDescent="0.35">
      <c r="C111"/>
      <c r="J111" s="10"/>
    </row>
    <row r="112" spans="1:15" x14ac:dyDescent="0.35">
      <c r="C112"/>
      <c r="J112" s="10"/>
    </row>
    <row r="113" spans="3:10" x14ac:dyDescent="0.35">
      <c r="C113"/>
      <c r="J113" s="10"/>
    </row>
    <row r="114" spans="3:10" x14ac:dyDescent="0.35">
      <c r="C114"/>
      <c r="J114" s="10"/>
    </row>
    <row r="115" spans="3:10" x14ac:dyDescent="0.35">
      <c r="C115"/>
      <c r="J115" s="10"/>
    </row>
    <row r="116" spans="3:10" x14ac:dyDescent="0.35">
      <c r="C116"/>
      <c r="J116" s="10"/>
    </row>
    <row r="117" spans="3:10" x14ac:dyDescent="0.35">
      <c r="C117"/>
      <c r="J117" s="10"/>
    </row>
    <row r="118" spans="3:10" x14ac:dyDescent="0.35">
      <c r="C118"/>
      <c r="J118" s="10"/>
    </row>
    <row r="119" spans="3:10" x14ac:dyDescent="0.35">
      <c r="C119"/>
      <c r="J119" s="10"/>
    </row>
    <row r="120" spans="3:10" x14ac:dyDescent="0.35">
      <c r="C120"/>
      <c r="J120" s="10"/>
    </row>
    <row r="121" spans="3:10" x14ac:dyDescent="0.35">
      <c r="C121"/>
      <c r="J121" s="10"/>
    </row>
    <row r="122" spans="3:10" x14ac:dyDescent="0.35">
      <c r="C122"/>
      <c r="J122" s="10"/>
    </row>
    <row r="123" spans="3:10" x14ac:dyDescent="0.35">
      <c r="C123"/>
      <c r="J123" s="10"/>
    </row>
    <row r="124" spans="3:10" x14ac:dyDescent="0.35">
      <c r="C124"/>
    </row>
    <row r="125" spans="3:10" x14ac:dyDescent="0.35">
      <c r="C125"/>
    </row>
    <row r="126" spans="3:10" x14ac:dyDescent="0.35">
      <c r="C126"/>
    </row>
    <row r="127" spans="3:10" x14ac:dyDescent="0.35">
      <c r="C1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44BC8-B082-419B-A9D1-7E8E3E997708}">
  <dimension ref="A1:D34"/>
  <sheetViews>
    <sheetView tabSelected="1" zoomScale="70" zoomScaleNormal="70" workbookViewId="0">
      <selection activeCell="J25" sqref="J25"/>
    </sheetView>
  </sheetViews>
  <sheetFormatPr defaultRowHeight="14.5" x14ac:dyDescent="0.35"/>
  <cols>
    <col min="1" max="1" width="10.36328125" bestFit="1" customWidth="1"/>
    <col min="3" max="3" width="22.81640625" style="51" bestFit="1" customWidth="1"/>
    <col min="4" max="4" width="10.453125" bestFit="1" customWidth="1"/>
  </cols>
  <sheetData>
    <row r="1" spans="1:4" x14ac:dyDescent="0.35">
      <c r="A1" t="s">
        <v>31</v>
      </c>
      <c r="B1" t="s">
        <v>29</v>
      </c>
      <c r="C1" s="51" t="s">
        <v>30</v>
      </c>
      <c r="D1" t="s">
        <v>32</v>
      </c>
    </row>
    <row r="2" spans="1:4" x14ac:dyDescent="0.35">
      <c r="A2" t="s">
        <v>13</v>
      </c>
      <c r="B2">
        <v>73.657877654760057</v>
      </c>
      <c r="C2" s="52" t="s">
        <v>33</v>
      </c>
      <c r="D2" t="s">
        <v>34</v>
      </c>
    </row>
    <row r="3" spans="1:4" x14ac:dyDescent="0.35">
      <c r="A3" t="s">
        <v>14</v>
      </c>
      <c r="B3">
        <v>46.110752809452144</v>
      </c>
      <c r="C3" s="52" t="s">
        <v>33</v>
      </c>
      <c r="D3" t="s">
        <v>35</v>
      </c>
    </row>
    <row r="4" spans="1:4" x14ac:dyDescent="0.35">
      <c r="A4" t="s">
        <v>36</v>
      </c>
      <c r="B4">
        <v>75.644378935082145</v>
      </c>
      <c r="C4" s="52" t="s">
        <v>33</v>
      </c>
      <c r="D4" t="s">
        <v>37</v>
      </c>
    </row>
    <row r="5" spans="1:4" x14ac:dyDescent="0.35">
      <c r="A5" t="s">
        <v>38</v>
      </c>
      <c r="B5">
        <v>81.482949468161763</v>
      </c>
      <c r="C5" s="52" t="s">
        <v>33</v>
      </c>
      <c r="D5" t="s">
        <v>39</v>
      </c>
    </row>
    <row r="6" spans="1:4" x14ac:dyDescent="0.35">
      <c r="A6" t="s">
        <v>40</v>
      </c>
      <c r="B6">
        <v>85.759041150323327</v>
      </c>
      <c r="C6" s="52" t="s">
        <v>33</v>
      </c>
      <c r="D6" t="s">
        <v>41</v>
      </c>
    </row>
    <row r="7" spans="1:4" x14ac:dyDescent="0.35">
      <c r="A7" t="s">
        <v>10</v>
      </c>
      <c r="B7">
        <v>82.375658344703012</v>
      </c>
      <c r="C7" s="52" t="s">
        <v>33</v>
      </c>
      <c r="D7" t="s">
        <v>42</v>
      </c>
    </row>
    <row r="8" spans="1:4" x14ac:dyDescent="0.35">
      <c r="A8" t="s">
        <v>43</v>
      </c>
      <c r="B8">
        <v>82.526848419255003</v>
      </c>
      <c r="C8" s="52" t="s">
        <v>33</v>
      </c>
      <c r="D8" t="s">
        <v>44</v>
      </c>
    </row>
    <row r="9" spans="1:4" x14ac:dyDescent="0.35">
      <c r="A9" t="s">
        <v>19</v>
      </c>
      <c r="B9">
        <v>67.101953529883502</v>
      </c>
      <c r="C9" s="52" t="s">
        <v>33</v>
      </c>
      <c r="D9" t="s">
        <v>45</v>
      </c>
    </row>
    <row r="10" spans="1:4" x14ac:dyDescent="0.35">
      <c r="A10" t="s">
        <v>46</v>
      </c>
      <c r="B10">
        <v>87.884985453633462</v>
      </c>
      <c r="C10" s="52" t="s">
        <v>33</v>
      </c>
      <c r="D10" t="s">
        <v>47</v>
      </c>
    </row>
    <row r="11" spans="1:4" x14ac:dyDescent="0.35">
      <c r="A11" t="s">
        <v>15</v>
      </c>
      <c r="B11">
        <v>77.444511849341254</v>
      </c>
      <c r="C11" s="52" t="s">
        <v>33</v>
      </c>
      <c r="D11" t="s">
        <v>48</v>
      </c>
    </row>
    <row r="12" spans="1:4" x14ac:dyDescent="0.35">
      <c r="A12" t="s">
        <v>16</v>
      </c>
      <c r="B12">
        <v>33.310859937867669</v>
      </c>
      <c r="C12" s="52" t="s">
        <v>33</v>
      </c>
      <c r="D12" t="s">
        <v>49</v>
      </c>
    </row>
    <row r="13" spans="1:4" x14ac:dyDescent="0.35">
      <c r="A13" t="s">
        <v>13</v>
      </c>
      <c r="B13">
        <v>8.1126568799769601</v>
      </c>
      <c r="C13" s="52" t="s">
        <v>50</v>
      </c>
      <c r="D13" t="s">
        <v>34</v>
      </c>
    </row>
    <row r="14" spans="1:4" x14ac:dyDescent="0.35">
      <c r="A14" t="s">
        <v>14</v>
      </c>
      <c r="B14">
        <v>22.211130881191863</v>
      </c>
      <c r="C14" s="52" t="s">
        <v>50</v>
      </c>
      <c r="D14" t="s">
        <v>35</v>
      </c>
    </row>
    <row r="15" spans="1:4" x14ac:dyDescent="0.35">
      <c r="A15" t="s">
        <v>36</v>
      </c>
      <c r="B15">
        <v>12.09813734769385</v>
      </c>
      <c r="C15" s="52" t="s">
        <v>50</v>
      </c>
      <c r="D15" t="s">
        <v>37</v>
      </c>
    </row>
    <row r="16" spans="1:4" x14ac:dyDescent="0.35">
      <c r="A16" t="s">
        <v>38</v>
      </c>
      <c r="B16">
        <v>7.9789561773947142</v>
      </c>
      <c r="C16" s="52" t="s">
        <v>50</v>
      </c>
      <c r="D16" t="s">
        <v>39</v>
      </c>
    </row>
    <row r="17" spans="1:4" x14ac:dyDescent="0.35">
      <c r="A17" t="s">
        <v>40</v>
      </c>
      <c r="B17">
        <v>3.6413894685625512</v>
      </c>
      <c r="C17" s="52" t="s">
        <v>50</v>
      </c>
      <c r="D17" t="s">
        <v>41</v>
      </c>
    </row>
    <row r="18" spans="1:4" x14ac:dyDescent="0.35">
      <c r="A18" t="s">
        <v>10</v>
      </c>
      <c r="B18">
        <v>10.518256828036243</v>
      </c>
      <c r="C18" s="52" t="s">
        <v>50</v>
      </c>
      <c r="D18" t="s">
        <v>42</v>
      </c>
    </row>
    <row r="19" spans="1:4" x14ac:dyDescent="0.35">
      <c r="A19" t="s">
        <v>43</v>
      </c>
      <c r="B19">
        <v>11.735631595857711</v>
      </c>
      <c r="C19" s="52" t="s">
        <v>50</v>
      </c>
      <c r="D19" t="s">
        <v>44</v>
      </c>
    </row>
    <row r="20" spans="1:4" x14ac:dyDescent="0.35">
      <c r="A20" t="s">
        <v>19</v>
      </c>
      <c r="B20">
        <v>5.0139692259751385</v>
      </c>
      <c r="C20" s="52" t="s">
        <v>50</v>
      </c>
      <c r="D20" t="s">
        <v>45</v>
      </c>
    </row>
    <row r="21" spans="1:4" x14ac:dyDescent="0.35">
      <c r="A21" t="s">
        <v>46</v>
      </c>
      <c r="B21">
        <v>0.3435589535078506</v>
      </c>
      <c r="C21" s="52" t="s">
        <v>50</v>
      </c>
      <c r="D21" t="s">
        <v>47</v>
      </c>
    </row>
    <row r="22" spans="1:4" x14ac:dyDescent="0.35">
      <c r="A22" t="s">
        <v>15</v>
      </c>
      <c r="B22">
        <v>4.3297242407058167</v>
      </c>
      <c r="C22" s="52" t="s">
        <v>50</v>
      </c>
      <c r="D22" t="s">
        <v>48</v>
      </c>
    </row>
    <row r="23" spans="1:4" x14ac:dyDescent="0.35">
      <c r="A23" t="s">
        <v>16</v>
      </c>
      <c r="B23">
        <v>20.338422896424085</v>
      </c>
      <c r="C23" s="52" t="s">
        <v>50</v>
      </c>
      <c r="D23" t="s">
        <v>49</v>
      </c>
    </row>
    <row r="24" spans="1:4" x14ac:dyDescent="0.35">
      <c r="A24" t="s">
        <v>13</v>
      </c>
      <c r="B24">
        <v>18.22946546526298</v>
      </c>
      <c r="C24" s="52" t="s">
        <v>51</v>
      </c>
      <c r="D24" t="s">
        <v>34</v>
      </c>
    </row>
    <row r="25" spans="1:4" x14ac:dyDescent="0.35">
      <c r="A25" t="s">
        <v>14</v>
      </c>
      <c r="B25">
        <v>31.678116309355996</v>
      </c>
      <c r="C25" s="52" t="s">
        <v>51</v>
      </c>
      <c r="D25" t="s">
        <v>35</v>
      </c>
    </row>
    <row r="26" spans="1:4" x14ac:dyDescent="0.35">
      <c r="A26" t="s">
        <v>36</v>
      </c>
      <c r="B26">
        <v>12.257483717224016</v>
      </c>
      <c r="C26" s="52" t="s">
        <v>51</v>
      </c>
      <c r="D26" t="s">
        <v>37</v>
      </c>
    </row>
    <row r="27" spans="1:4" x14ac:dyDescent="0.35">
      <c r="A27" t="s">
        <v>38</v>
      </c>
      <c r="B27">
        <v>10.538094354443515</v>
      </c>
      <c r="C27" s="52" t="s">
        <v>51</v>
      </c>
      <c r="D27" t="s">
        <v>39</v>
      </c>
    </row>
    <row r="28" spans="1:4" x14ac:dyDescent="0.35">
      <c r="A28" t="s">
        <v>40</v>
      </c>
      <c r="B28">
        <v>10.599569381114117</v>
      </c>
      <c r="C28" s="52" t="s">
        <v>51</v>
      </c>
      <c r="D28" t="s">
        <v>41</v>
      </c>
    </row>
    <row r="29" spans="1:4" x14ac:dyDescent="0.35">
      <c r="A29" t="s">
        <v>10</v>
      </c>
      <c r="B29">
        <v>7.1060848272607364</v>
      </c>
      <c r="C29" s="52" t="s">
        <v>51</v>
      </c>
      <c r="D29" t="s">
        <v>42</v>
      </c>
    </row>
    <row r="30" spans="1:4" x14ac:dyDescent="0.35">
      <c r="A30" t="s">
        <v>43</v>
      </c>
      <c r="B30">
        <v>5.7375199848872942</v>
      </c>
      <c r="C30" s="52" t="s">
        <v>51</v>
      </c>
      <c r="D30" t="s">
        <v>44</v>
      </c>
    </row>
    <row r="31" spans="1:4" x14ac:dyDescent="0.35">
      <c r="A31" t="s">
        <v>19</v>
      </c>
      <c r="B31">
        <v>27.884077244141363</v>
      </c>
      <c r="C31" s="52" t="s">
        <v>51</v>
      </c>
      <c r="D31" t="s">
        <v>45</v>
      </c>
    </row>
    <row r="32" spans="1:4" x14ac:dyDescent="0.35">
      <c r="A32" t="s">
        <v>46</v>
      </c>
      <c r="B32">
        <v>11.771455592858681</v>
      </c>
      <c r="C32" s="52" t="s">
        <v>51</v>
      </c>
      <c r="D32" t="s">
        <v>47</v>
      </c>
    </row>
    <row r="33" spans="1:4" x14ac:dyDescent="0.35">
      <c r="A33" t="s">
        <v>15</v>
      </c>
      <c r="B33">
        <v>18.225763909952917</v>
      </c>
      <c r="C33" s="52" t="s">
        <v>51</v>
      </c>
      <c r="D33" t="s">
        <v>48</v>
      </c>
    </row>
    <row r="34" spans="1:4" x14ac:dyDescent="0.35">
      <c r="A34" t="s">
        <v>16</v>
      </c>
      <c r="B34">
        <v>46.350717165708247</v>
      </c>
      <c r="C34" s="52" t="s">
        <v>51</v>
      </c>
      <c r="D34" t="s">
        <v>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 Atacama Trench cores</vt:lpstr>
      <vt:lpstr>11 Atlantic cores</vt:lpstr>
      <vt:lpstr>Fig. 1F Integrated rel. abun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o</dc:creator>
  <cp:lastModifiedBy>Rui Zhao</cp:lastModifiedBy>
  <dcterms:created xsi:type="dcterms:W3CDTF">2024-03-19T17:12:54Z</dcterms:created>
  <dcterms:modified xsi:type="dcterms:W3CDTF">2024-03-19T21:46:12Z</dcterms:modified>
</cp:coreProperties>
</file>